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li6/Zhaohua Dropbox/Xin Li/Sun_3utr_et_al/"/>
    </mc:Choice>
  </mc:AlternateContent>
  <xr:revisionPtr revIDLastSave="0" documentId="13_ncr:1_{3396DB53-7A87-9E49-8AFC-6056B91A10B1}" xr6:coauthVersionLast="47" xr6:coauthVersionMax="47" xr10:uidLastSave="{00000000-0000-0000-0000-000000000000}"/>
  <bookViews>
    <workbookView xWindow="19180" yWindow="1320" windowWidth="35420" windowHeight="19940" tabRatio="789" activeTab="5" xr2:uid="{00000000-000D-0000-FFFF-FFFF00000000}"/>
  </bookViews>
  <sheets>
    <sheet name="(A) RPF seq Statistics" sheetId="12" r:id="rId1"/>
    <sheet name="(B) Small RNA seq Statistics" sheetId="2" r:id="rId2"/>
    <sheet name="(C) RNA seq Statistics" sheetId="5" r:id="rId3"/>
    <sheet name="(D) Degradome seq Statistics" sheetId="21" r:id="rId4"/>
    <sheet name="(E) Mouse uppl mRNAs" sheetId="18" r:id="rId5"/>
    <sheet name="(F) Mouse Control mRNAs" sheetId="17" r:id="rId6"/>
    <sheet name="(G) Chicken uppl mRNAs" sheetId="19" r:id="rId7"/>
    <sheet name="(H) Chicken Control mRNA" sheetId="20" r:id="rId8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21" l="1"/>
</calcChain>
</file>

<file path=xl/sharedStrings.xml><?xml version="1.0" encoding="utf-8"?>
<sst xmlns="http://schemas.openxmlformats.org/spreadsheetml/2006/main" count="928" uniqueCount="485">
  <si>
    <t>Time (dpp)</t>
  </si>
  <si>
    <t>Replicate</t>
  </si>
  <si>
    <t>Treatment</t>
  </si>
  <si>
    <t>Total Reads</t>
  </si>
  <si>
    <t>Reads mapping</t>
  </si>
  <si>
    <t>miRNA matching reads</t>
  </si>
  <si>
    <t>24–40 nt small RNA reads</t>
  </si>
  <si>
    <t>Calculated Normalization Factor</t>
  </si>
  <si>
    <t>Total piRNA</t>
  </si>
  <si>
    <t>Splice junction mapping</t>
  </si>
  <si>
    <t>Genotype</t>
  </si>
  <si>
    <t>wild-type</t>
  </si>
  <si>
    <t>Time
(dpp)</t>
  </si>
  <si>
    <t>Mouse</t>
  </si>
  <si>
    <t>adult</t>
  </si>
  <si>
    <t>Total</t>
  </si>
  <si>
    <t>#1</t>
  </si>
  <si>
    <t>rRNA reads</t>
  </si>
  <si>
    <t>Reads excluding rRNA &amp; miRNA</t>
  </si>
  <si>
    <t>unique piRNA</t>
  </si>
  <si>
    <t>26–32 nt RPF reads</t>
  </si>
  <si>
    <t>CDS RPFs</t>
  </si>
  <si>
    <t>26–32 nt unique RPF reads</t>
  </si>
  <si>
    <t>Ribosome protected fragment sequencing statistics: analysis of insert sequences by reads</t>
  </si>
  <si>
    <t>Pachytene piRNA Reads</t>
  </si>
  <si>
    <t>mRNA</t>
  </si>
  <si>
    <t>mRNA intron</t>
  </si>
  <si>
    <t>mRNA RPFs</t>
  </si>
  <si>
    <t>Unique RPF (genome + junction)</t>
  </si>
  <si>
    <t>Unique RPF (junction)</t>
  </si>
  <si>
    <t>26–32 nt unique RPF reads (genome+junction)</t>
  </si>
  <si>
    <t>Genome mapping reads excluding rRNA</t>
  </si>
  <si>
    <t>Total RPFs</t>
  </si>
  <si>
    <t>Total RPFs (genome)</t>
  </si>
  <si>
    <t>Unique RPF (genome)</t>
  </si>
  <si>
    <t>Unique mapping</t>
  </si>
  <si>
    <t>NA</t>
  </si>
  <si>
    <t>Mapping reads excluding rRNA</t>
  </si>
  <si>
    <t>(A) Ribosome profiling statistics</t>
  </si>
  <si>
    <t>chr10</t>
  </si>
  <si>
    <t>-</t>
  </si>
  <si>
    <t>0,</t>
  </si>
  <si>
    <t>+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omosome</t>
  </si>
  <si>
    <t>Chromosome Start</t>
  </si>
  <si>
    <t>Chromosome End</t>
  </si>
  <si>
    <t>Name</t>
  </si>
  <si>
    <t>Strand</t>
  </si>
  <si>
    <t>Exon Number</t>
  </si>
  <si>
    <t>Exon Size</t>
  </si>
  <si>
    <t>Exon Start Site</t>
  </si>
  <si>
    <t>Small RNA sequencing statistics: analysis of insert sequences by reads</t>
  </si>
  <si>
    <t>Ribosome protected fragment sequencing statistics: analysis of insert sequences by species  (reads with unique sequences)</t>
  </si>
  <si>
    <t>Small RNA sequencing statistics: analysis of insert sequences by species  (reads with unique sequences)</t>
  </si>
  <si>
    <t>First ORF Start Codon</t>
  </si>
  <si>
    <t>First ORF Stop Codon</t>
  </si>
  <si>
    <t>Sucrose gradient fraction</t>
  </si>
  <si>
    <t>(C) RNA-seq Statistics</t>
  </si>
  <si>
    <t>RNA-seq statistics: analysis of sequences by reads</t>
  </si>
  <si>
    <t>RNA-seq statistics: analysis of sequences species  (reads with unique sequences)</t>
  </si>
  <si>
    <t>(B) Small RNA-seq statistics</t>
  </si>
  <si>
    <t>13-qA5-156.1</t>
  </si>
  <si>
    <t>15-qE1-3710.1</t>
  </si>
  <si>
    <t>6-qF3-1063.1</t>
  </si>
  <si>
    <t>6-qF3-3040.1</t>
  </si>
  <si>
    <t>pi-Asb1.1</t>
  </si>
  <si>
    <t>96,147,303,386,4833,</t>
  </si>
  <si>
    <t>0,3071,5848,10974,13671,</t>
  </si>
  <si>
    <t>pi-Cbl.1</t>
  </si>
  <si>
    <t>pi-Ccdc117.1</t>
  </si>
  <si>
    <t>2644,138,225,51,325,</t>
  </si>
  <si>
    <t>0,5353,5875,12483,12987,</t>
  </si>
  <si>
    <t>pi-Ddx19b.1</t>
  </si>
  <si>
    <t>0,5463,5994,7534,8098,9567,12378,17442,17773,19214,20779,28435,</t>
  </si>
  <si>
    <t>11168,200,102,135,195,91,160,185,134,123,120,148,88,135,137,182,121,196,426,</t>
  </si>
  <si>
    <t>0,11316,12523,15838,17859,20454,23488,25215,27474,28028,28281,29315,30598,31105,32475,35012,42144,50521,88912,</t>
  </si>
  <si>
    <t>pi-Eif4ebp2.1</t>
  </si>
  <si>
    <t>5337,186,397,</t>
  </si>
  <si>
    <t>0,6426,23910,</t>
  </si>
  <si>
    <t>pi-Exoc8.1</t>
  </si>
  <si>
    <t>pi-Ip6k1.1</t>
  </si>
  <si>
    <t>pi-Ipmk.1</t>
  </si>
  <si>
    <t>pi-Kctd7.1</t>
  </si>
  <si>
    <t>305,170,179,2884,</t>
  </si>
  <si>
    <t>0,3132,6749,7309,</t>
  </si>
  <si>
    <t>pi-Klhl11.1</t>
  </si>
  <si>
    <t>7321,602,</t>
  </si>
  <si>
    <t>0,15056,</t>
  </si>
  <si>
    <t>pi-Mgll.1</t>
  </si>
  <si>
    <t>pi-Mlc1.1</t>
  </si>
  <si>
    <t>pi-Mrs2.1</t>
  </si>
  <si>
    <t>pi-Nr2c2.1</t>
  </si>
  <si>
    <t>pi-Pou6f1.1</t>
  </si>
  <si>
    <t>3300,359,</t>
  </si>
  <si>
    <t>0,4557,</t>
  </si>
  <si>
    <t>pi-Rc3h1.1</t>
  </si>
  <si>
    <t>pi-Strbp.1</t>
  </si>
  <si>
    <t>14230,45,124,141,135,159,200,93,112,98,112,96,92,145,166,221,170,179,</t>
  </si>
  <si>
    <t>0,16633,20780,26827,29244,30868,33058,34045,54296,54616,55301,56605,57558,65547,70974,75594,77239,133315,</t>
  </si>
  <si>
    <t>pi-Tacc1.1</t>
  </si>
  <si>
    <t>pi-Tbl2.1</t>
  </si>
  <si>
    <t>pi-Tktl2.1</t>
  </si>
  <si>
    <t>1963,4407,</t>
  </si>
  <si>
    <t>0,3055,</t>
  </si>
  <si>
    <t>pi-Zfp280b.1</t>
  </si>
  <si>
    <t>94,4736,</t>
  </si>
  <si>
    <t>0,5578,</t>
  </si>
  <si>
    <t>pi-Zfp382.1</t>
  </si>
  <si>
    <t>pi-Zfp652.1</t>
  </si>
  <si>
    <t>pi-Zmat3.1</t>
  </si>
  <si>
    <t>416,381,121,240,176,201,133,119,113,282,215,368,165,153,214,91,133,171,116,7327,</t>
  </si>
  <si>
    <t>0,23680,31828,33711,34535,36244,40250,42023,43938,44557,45331,48500,49531,53117,55987,57195,57424,58666,59389,61363,</t>
  </si>
  <si>
    <t>255,86,97,173,82,4677,</t>
  </si>
  <si>
    <t>0,15614,18173,24872,28869,33369,</t>
  </si>
  <si>
    <t>239,1148,148,116,145,8812,</t>
  </si>
  <si>
    <t>0,36010,39885,40372,40921,50549,</t>
  </si>
  <si>
    <t>5705,114,118,153,117,131,174,113,37,74,70,678,</t>
  </si>
  <si>
    <t>0,6186,7241,7861,9544,11441,14143,17459,18955,31036,31420,31962,</t>
  </si>
  <si>
    <t>150,3395,130,1079,147,102,163,154,57,146,105,210,5612,</t>
  </si>
  <si>
    <t>0,5891,14214,14816,29139,29780,30873,32449,41779,43231,63865,70548,72858,</t>
  </si>
  <si>
    <t>5298,109,482,291,</t>
  </si>
  <si>
    <t>0,10167,11376,13337,</t>
  </si>
  <si>
    <t>1206,162,123,57,117,72,102,102,54,90,199,4162,</t>
  </si>
  <si>
    <t>0,2173,7523,8257,9488,10048,10502,18594,18833,20612,21908,22625,</t>
  </si>
  <si>
    <t>6902,101,167,123,327,295,</t>
  </si>
  <si>
    <t>0,8540,8758,10664,26096,30372,</t>
  </si>
  <si>
    <t>378,52,130,77,70,3564,</t>
  </si>
  <si>
    <t>0,1247,1805,3333,3529,3685,</t>
  </si>
  <si>
    <t>179,122,185,152,127,153,4653,</t>
  </si>
  <si>
    <t>0,3249,4628,6682,7846,8918,9534,</t>
  </si>
  <si>
    <t>478,145,107,137,111,90,216,2707,</t>
  </si>
  <si>
    <t>0,1000,39895,83310,84635,93873,98490,100950,</t>
  </si>
  <si>
    <t>683,84,40,111,201,103,180,148,94,134,178,122,140,138,106,5599,</t>
  </si>
  <si>
    <t>0,13150,46855,47648,57472,60183,62203,64440,65274,66198,67080,68187,69781,70989,72056,75327,</t>
  </si>
  <si>
    <t>2608,167,6983,256,105,403,</t>
  </si>
  <si>
    <t>0,12208,13032,20838,29902,30475,</t>
  </si>
  <si>
    <t>588,182,6806,</t>
  </si>
  <si>
    <t>0,715,3985,</t>
  </si>
  <si>
    <t>153,74,88,127,93,7482,</t>
  </si>
  <si>
    <t>0,3844,8132,8777,9608,11342,</t>
  </si>
  <si>
    <t>5268,121,107,161,44,77,126,53,124,61,1108,116,448,</t>
  </si>
  <si>
    <t>0,6642,9836,10908,12809,12962,14644,16719,20589,23381,27270,45538,46569,</t>
  </si>
  <si>
    <t>5125,192,163,238,178,115,103,93,136,54,49,450,</t>
  </si>
  <si>
    <t>5251,</t>
  </si>
  <si>
    <t>8759,180,98,141,95,378,132,204,132,88,138,122,157,147,248,297,</t>
  </si>
  <si>
    <t>0,9810,10782,11211,13637,15535,15998,20360,21147,21823,23474,24231,26041,30274,57981,90721,</t>
  </si>
  <si>
    <t>221,348,211,182,176,3318,</t>
  </si>
  <si>
    <t>0,21501,29397,38303,42123,42861,</t>
  </si>
  <si>
    <t>MSTRG.38572.2_2-Anapc10</t>
  </si>
  <si>
    <t>78,127,91,121,472,</t>
  </si>
  <si>
    <t>0,1386,7891,17363,63165,</t>
  </si>
  <si>
    <t>NM_009673_1-Anxa5</t>
  </si>
  <si>
    <t>479,123,59,96,94,57,80,91,114,95,85,31,93,</t>
  </si>
  <si>
    <t>0,1384,1710,3259,4543,8065,8531,11515,12953,15040,16323,26502,26645,</t>
  </si>
  <si>
    <t>NM_009681_1-Ap3s1</t>
  </si>
  <si>
    <t>98,92,112,72,108,613,</t>
  </si>
  <si>
    <t>0,12387,16019,37204,38677,47913,</t>
  </si>
  <si>
    <t>NM_007506_1-Atp5g1</t>
  </si>
  <si>
    <t>226,179,78,47,23,</t>
  </si>
  <si>
    <t>0,530,969,1994,2634,</t>
  </si>
  <si>
    <t>NM_009760_1-Bnip3</t>
  </si>
  <si>
    <t>1022,150,107,82,148,123,</t>
  </si>
  <si>
    <t>0,3441,3671,7057,7742,18424,</t>
  </si>
  <si>
    <t>NM_009798_3-Capzb</t>
  </si>
  <si>
    <t>97,90,122,114,142,117,66,77,813,</t>
  </si>
  <si>
    <t>0,45977,64329,69052,87064,87536,94097,94824,98071,</t>
  </si>
  <si>
    <t>MSTRG.34674.1_1-Ccdc91</t>
  </si>
  <si>
    <t>113,88,161,204,105,78,108,93,69,177,114,252,</t>
  </si>
  <si>
    <t>0,1842,2595,4154,5942,31201,44039,58953,59135,60605,75448,100141,</t>
  </si>
  <si>
    <t>NM_001037940_1-Dnajb6</t>
  </si>
  <si>
    <t>94,91,110,63,111,132,142,71,321,1343,</t>
  </si>
  <si>
    <t>0,12322,14915,16374,17519,28376,29483,30302,45107,49008,</t>
  </si>
  <si>
    <t>NM_010145_1-Ephx1</t>
  </si>
  <si>
    <t>421,126,109,209,130,228,181,188,82,</t>
  </si>
  <si>
    <t>0,833,2373,4319,5068,6389,10163,12239,27867,</t>
  </si>
  <si>
    <t>MSTRG.13031.1_1-Fdft1</t>
  </si>
  <si>
    <t>562,153,177,192,129,184,98,230,</t>
  </si>
  <si>
    <t>0,4743,5920,10152,12611,16895,18125,31276,</t>
  </si>
  <si>
    <t>NR_002885_1-Gm10052</t>
  </si>
  <si>
    <t>74,117,147,211,93,93,75,156,70,700,</t>
  </si>
  <si>
    <t>0,625,991,1448,1751,1925,2189,3170,3504,3801,</t>
  </si>
  <si>
    <t>NM_013541_1-Gstp1</t>
  </si>
  <si>
    <t>248,108,104,88,107,36,63,</t>
  </si>
  <si>
    <t>0,410,1274,1690,1876,2171,2449,</t>
  </si>
  <si>
    <t>NM_008212_1-Hadh</t>
  </si>
  <si>
    <t>839,117,73,90,127,158,129,173,</t>
  </si>
  <si>
    <t>0,2094,7488,9067,11711,14967,16354,38427,</t>
  </si>
  <si>
    <t>NM_008228_1-Hdac1</t>
  </si>
  <si>
    <t>522,49,153,131,109,141,109,93,142,139,75,118,113,80,</t>
  </si>
  <si>
    <t>0,785,1241,1678,1898,2716,2937,5303,6248,6848,8131,12812,18499,26466,</t>
  </si>
  <si>
    <t>NM_146130_1-Hnrnpa3</t>
  </si>
  <si>
    <t>147,123,147,211,90,96,81,144,123,68,723,</t>
  </si>
  <si>
    <t>0,2223,2428,2653,3244,3418,3602,4328,5785,5991,6155,</t>
  </si>
  <si>
    <t>NM_013560_1-Hspb1</t>
  </si>
  <si>
    <t>432,64,316,</t>
  </si>
  <si>
    <t>0,1046,1238,</t>
  </si>
  <si>
    <t>NM_008492_1-Ldhb</t>
  </si>
  <si>
    <t>351,124,118,174,174,118,135,69,</t>
  </si>
  <si>
    <t>0,2239,3846,5314,8251,11086,15158,17599,</t>
  </si>
  <si>
    <t>chrX</t>
  </si>
  <si>
    <t>NM_026524_1-Mid1ip1</t>
  </si>
  <si>
    <t>117,1686,</t>
  </si>
  <si>
    <t>0,399,</t>
  </si>
  <si>
    <t>NM_024431_3-Morf4l1</t>
  </si>
  <si>
    <t>729,85,173,89,102,89,26,81,87,68,47,242,</t>
  </si>
  <si>
    <t>0,2060,2681,3447,4829,5698,6190,8769,10626,15561,18452,22862,</t>
  </si>
  <si>
    <t>NM_029963_1-Mrps5</t>
  </si>
  <si>
    <t>84,87,138,126,234,35,91,47,58,63,137,335,</t>
  </si>
  <si>
    <t>0,3293,4412,7042,8262,9498,10784,12610,13427,13976,14983,16227,</t>
  </si>
  <si>
    <t>NM_023402_1-Myl12b</t>
  </si>
  <si>
    <t>565,162,199,44,</t>
  </si>
  <si>
    <t>0,1527,3116,16541,</t>
  </si>
  <si>
    <t>NM_001141965_1-Naa20</t>
  </si>
  <si>
    <t>102,25,91,136,146,511,</t>
  </si>
  <si>
    <t>0,5330,8412,9132,12273,12543,</t>
  </si>
  <si>
    <t>NM_026532_1-Nutf2</t>
  </si>
  <si>
    <t>50,125,72,99,527,</t>
  </si>
  <si>
    <t>0,14878,15698,15854,18149,</t>
  </si>
  <si>
    <t>chr16</t>
  </si>
  <si>
    <t>NM_001024622_1-Pcnp</t>
  </si>
  <si>
    <t>413,56,75,215,104,</t>
  </si>
  <si>
    <t>0,1567,5150,7319,12698,</t>
  </si>
  <si>
    <t>NM_019745_1-Pdcd10</t>
  </si>
  <si>
    <t>476,83,79,127,118,54,219,117,</t>
  </si>
  <si>
    <t>0,3576,3905,10462,11684,16415,24034,39596,</t>
  </si>
  <si>
    <t>NM_008826_1-Pfkl</t>
  </si>
  <si>
    <t>474,106,100,112,62,165,153,88,71,147,64,65,126,93,96,109,45,166,190,78,74,148,</t>
  </si>
  <si>
    <t>0,791,981,1682,2006,2258,2788,3470,4132,4508,5498,6252,7360,8436,9640,11942,12251,12792,13427,14126,17557,21715,</t>
  </si>
  <si>
    <t>NM_026555_1-Rcn3</t>
  </si>
  <si>
    <t>439,200,61,173,203,248,57,</t>
  </si>
  <si>
    <t>0,641,1979,3740,5573,8516,9171,</t>
  </si>
  <si>
    <t>NM_001083938_1-Rnaset2a</t>
  </si>
  <si>
    <t>287,75,46,114,71,58,53,61,194,</t>
  </si>
  <si>
    <t>0,1625,3443,6304,9288,12996,13918,16942,18994,</t>
  </si>
  <si>
    <t>NM_019685_1-Ruvbl1</t>
  </si>
  <si>
    <t>193,87,133,152,90,150,64,199,103,92,337,</t>
  </si>
  <si>
    <t>0,2090,7601,13651,16642,17487,18932,20237,26040,30932,31752,</t>
  </si>
  <si>
    <t>NM_009150_1-Selenbp1</t>
  </si>
  <si>
    <t>96,57,113,186,121,183,179,79,122,93,119,351,</t>
  </si>
  <si>
    <t>0,3630,3828,4141,4888,6579,6981,9397,9558,10772,11008,11339,</t>
  </si>
  <si>
    <t>NM_153150_1-Slc25a1</t>
  </si>
  <si>
    <t>703,74,116,105,85,139,100,108,201,</t>
  </si>
  <si>
    <t>0,805,964,1210,1431,1929,2142,2320,2761,</t>
  </si>
  <si>
    <t>NM_001164819_2-Slc52a3</t>
  </si>
  <si>
    <t>44,627,488,124,1299,</t>
  </si>
  <si>
    <t>0,4157,5637,7586,8051,</t>
  </si>
  <si>
    <t>NM_011899_1-Srp54a</t>
  </si>
  <si>
    <t>222,110,92,85,105,67,58,151,149,101,87,74,109,171,96,472,</t>
  </si>
  <si>
    <t>0,8655,9621,10734,15300,16594,16741,19398,20825,21308,21953,24676,25102,27987,30571,32285,</t>
  </si>
  <si>
    <t>NM_019637_1-Styx</t>
  </si>
  <si>
    <t>325,33,54,98,61,37,40,51,73,94,261,</t>
  </si>
  <si>
    <t>0,3741,5508,8054,15394,16477,17102,17216,19814,21180,22307,</t>
  </si>
  <si>
    <t>NM_011622_3-Tom1</t>
  </si>
  <si>
    <t>122,85,79,150,135,147,117,134,34,94,121,76,60,40,860,</t>
  </si>
  <si>
    <t>0,14287,16484,17802,18217,18444,20871,23449,24735,25107,26727,30688,33816,35390,35544,</t>
  </si>
  <si>
    <t>NM_009412_1-Tpd52</t>
  </si>
  <si>
    <t>1573,49,102,149,116,63,</t>
  </si>
  <si>
    <t>0,5390,15009,17879,24082,74803,</t>
  </si>
  <si>
    <t>NM_133795_1-Ttc1</t>
  </si>
  <si>
    <t>597,55,149,37,113,61,363,87,</t>
  </si>
  <si>
    <t>0,6408,7856,8786,9706,11750,15074,17911,</t>
  </si>
  <si>
    <t>NM_009448_2-Tuba1c</t>
  </si>
  <si>
    <t>103,223,149,1076,</t>
  </si>
  <si>
    <t>0,3772,4127,6713,</t>
  </si>
  <si>
    <t>NM_023279_1-Tubb3</t>
  </si>
  <si>
    <t>109,109,111,1402,</t>
  </si>
  <si>
    <t>0,6539,7386,9053,</t>
  </si>
  <si>
    <t>NM_019912_2-Ube2d2a</t>
  </si>
  <si>
    <t>195,64,32,78,106,94,93,</t>
  </si>
  <si>
    <t>0,21647,28023,28134,28292,29456,33700,</t>
  </si>
  <si>
    <t>NM_016723_1-Uchl3</t>
  </si>
  <si>
    <t>95,12,129,157,86,48,76,59,222,</t>
  </si>
  <si>
    <t>0,197,11750,12501,12981,14518,36561,41148,41891,</t>
  </si>
  <si>
    <t>NM_011694_1-Vdac1</t>
  </si>
  <si>
    <t>74,70,50,153,53,228,151,58,964,</t>
  </si>
  <si>
    <t>0,13220,13839,15312,15569,22771,24504,26337,27353,</t>
  </si>
  <si>
    <t>NM_145600_1-Zfp330</t>
  </si>
  <si>
    <t>871,118,47,105,127,80,71,20,132,70,</t>
  </si>
  <si>
    <t>0,1234,2391,3048,3592,5699,7180,7718,9259,10436,</t>
  </si>
  <si>
    <t>chr22</t>
  </si>
  <si>
    <t>659,119,109,143,122,82,133,104,80,155,272,209,230,158,120,4809</t>
  </si>
  <si>
    <t>0,19636,21104,23324,25637,27174,29024,30003,31067,32572,32815,33888,36570,37363,37896,61255</t>
  </si>
  <si>
    <t>2579,218,44,94,72,137,64,92,235,98,912,160,38,55,52,37,87,45,906,121,63,100,592</t>
  </si>
  <si>
    <t>0,4142,5316,5456,6108,6794,7590,8124,9264,11375,13281,16618,17262,17430,21915,22356,22924,23919,33283,34604,55929,58752,59079</t>
  </si>
  <si>
    <t>7175,68,63,97,112,69,412</t>
  </si>
  <si>
    <t>0,7341,7497,7956,8123,8307,8546</t>
  </si>
  <si>
    <t>chrZ</t>
  </si>
  <si>
    <t>4551,88,171,132,209,193,194,78,196,123,203,122,137,3230,139,7866</t>
  </si>
  <si>
    <t>0,11344,12283,36794,37316,37860,40627,44202,45480,48087,49945,50795,57243,57961,63398,65997</t>
  </si>
  <si>
    <t>chr28</t>
  </si>
  <si>
    <t>8167,181,87,258,134,221,44,86,95,62,138,117,193</t>
  </si>
  <si>
    <t>0,8828,9690,15185,15525,18048,18564,19000,20429,21123,21939,26066,39932</t>
  </si>
  <si>
    <t>7780,969,65,206,614,127,147,124,479,126,138,102,92,114,235,84,42,107,69,80,56,63,95,229,64,75,44,270</t>
  </si>
  <si>
    <t>0,8824,10249,10585,11601,13472,14253,15198,15822,17072,17567,18185,20556,21639,22101,22954,24223,24946,26447,27337,29145,35066,37537,40680,42846,44635,46518,58475</t>
  </si>
  <si>
    <t>7317,182,204,208,155,68,84,130,111,181,144,63,222,1023</t>
  </si>
  <si>
    <t>0,10503,12200,13345,14855,16357,18096,18569,21760,22380,24325,25456,25755,29501</t>
  </si>
  <si>
    <t>0,9040,15182,25967,81879,89601</t>
  </si>
  <si>
    <t>7691,100,74,733,144,1156,150,147,106,83,114,135,93,666,127,356</t>
  </si>
  <si>
    <t>0,8511,13836,15237,16228,17342,18935,19637,20668,21064,21227,22735,26885,29241,40411,40789</t>
  </si>
  <si>
    <t>7307,138,197,100,118,113,49,64,163,132,38,154,101,197,104</t>
  </si>
  <si>
    <t>0,10935,11964,12533,13445,14621,17196,20925,25116,26302,28418,30232,34171,40192,67596</t>
  </si>
  <si>
    <t>362,164,109,107,46,60,168,118,156,106,119,7437</t>
  </si>
  <si>
    <t>0,2143,10734,11312,13155,13883,15157,16138,16538,16939,18175,18853</t>
  </si>
  <si>
    <t>4079,172,174,227,188,92</t>
  </si>
  <si>
    <t>0,12401,14633,68911,74383,75638</t>
  </si>
  <si>
    <t>0,220,2181,6261,8716,11001,11757,12844,13826</t>
  </si>
  <si>
    <t>3141,165,106,163,81,151,105,83,225,156,123,379,146,174,97,2132,108,61,233</t>
  </si>
  <si>
    <t>0,3946,4533,5478,6515,7230,8184,11535,13379,14213,14459,14777,15829,16773,17354,22129,24450,30967,31328</t>
  </si>
  <si>
    <t>6651,768,1179,131,141,1459</t>
  </si>
  <si>
    <t>147,278,109,126,106,119,159,139,6379</t>
  </si>
  <si>
    <t>pi-Abitram.1</t>
  </si>
  <si>
    <t>Hybrid piRNA RPFs</t>
  </si>
  <si>
    <t>Pachytene piRNA RPFs</t>
  </si>
  <si>
    <t>HA IP Ligated</t>
  </si>
  <si>
    <t>HA IP Un-ligated</t>
  </si>
  <si>
    <t>oxidized</t>
  </si>
  <si>
    <t>8weeks</t>
  </si>
  <si>
    <t>Rooster</t>
  </si>
  <si>
    <t>Tissue</t>
  </si>
  <si>
    <t>Read pair</t>
  </si>
  <si>
    <t>Testis</t>
  </si>
  <si>
    <r>
      <t>Mov10l1</t>
    </r>
    <r>
      <rPr>
        <i/>
        <vertAlign val="superscript"/>
        <sz val="12"/>
        <color theme="1"/>
        <rFont val="Helvetica Neue"/>
        <family val="2"/>
      </rPr>
      <t>CKO/</t>
    </r>
    <r>
      <rPr>
        <vertAlign val="superscript"/>
        <sz val="12"/>
        <color theme="1"/>
        <rFont val="Helvetica Neue"/>
        <family val="2"/>
      </rPr>
      <t xml:space="preserve">∆ </t>
    </r>
    <r>
      <rPr>
        <i/>
        <sz val="12"/>
        <color theme="1"/>
        <rFont val="Helvetica Neue"/>
        <family val="2"/>
      </rPr>
      <t>Neurog3-cre</t>
    </r>
    <r>
      <rPr>
        <sz val="12"/>
        <color theme="1"/>
        <rFont val="Helvetica Neue"/>
        <family val="2"/>
      </rPr>
      <t xml:space="preserve"> </t>
    </r>
  </si>
  <si>
    <t>CBP80 IP</t>
  </si>
  <si>
    <t>EIF4E IP</t>
  </si>
  <si>
    <t>pUPF1 IP</t>
  </si>
  <si>
    <t>UPF1 IP</t>
  </si>
  <si>
    <t>Hybrid piRNA Reads</t>
  </si>
  <si>
    <t>White Leghorn</t>
  </si>
  <si>
    <t>20.5 dpp</t>
  </si>
  <si>
    <t>B6</t>
  </si>
  <si>
    <t>Strain/Breed</t>
  </si>
  <si>
    <t>pi-Ago2.1</t>
  </si>
  <si>
    <t>9359,706,106,97,164,141,116,157,109,3,83,71</t>
  </si>
  <si>
    <t>0,10926,12310,15139,17928,19780,28264,49841,53018,57050,69130,89345</t>
  </si>
  <si>
    <t>3540,71,76,85,201,86</t>
  </si>
  <si>
    <t>0,11800,16732,17695,19316,19861</t>
  </si>
  <si>
    <t>166,185,105,43,79,45,53,121,88,89,70,170,107,28,43,116,167,95,132,62,102,94,42,134,4612</t>
  </si>
  <si>
    <t>0,721,8069,12536,13673,16146,16493,18878,19407,20114,21071,21821,22634,23220,25324,26237,34034,34492,38379,39152,39698,40205,41798,42258,43237</t>
  </si>
  <si>
    <t>277,190,68,385,53,154,112,95,159,88,140,32,95,86,65,4972</t>
  </si>
  <si>
    <t>0,10614,13780,15345,18765,22265,25108,30369,40413,46097,46270,48504,49993,54734,59310,60329</t>
  </si>
  <si>
    <t>1316,145,144,108,131,90,120,157,921</t>
  </si>
  <si>
    <t>0,5570,6635,7006,8676,10949,12403,14747,15805</t>
  </si>
  <si>
    <t>85,41,125,921,33,192,102,6274</t>
  </si>
  <si>
    <t>0,7011,11523,13496,17605,18083,19670,21087</t>
  </si>
  <si>
    <t>144,6599</t>
  </si>
  <si>
    <t>0,7749</t>
  </si>
  <si>
    <t>98,122,89,161,216,273,172,2382</t>
  </si>
  <si>
    <t>0,7916,9093,9384,10320,11341,12754,13873</t>
  </si>
  <si>
    <t>125,475,85,51,91,135,106,74,161,134,172,140,38,2512</t>
  </si>
  <si>
    <t>0,4641,6528,7195,7368,13470,16150,16860,17784,18521,19129,21506,23435,24830</t>
  </si>
  <si>
    <t>pi-AAK1.1</t>
  </si>
  <si>
    <t>pi-AFF1.1</t>
  </si>
  <si>
    <t>pi-ASXL2.1</t>
  </si>
  <si>
    <t>pi-B9D1.1</t>
  </si>
  <si>
    <t>pi-CAAP1.1</t>
  </si>
  <si>
    <t>pi-CAPN6.1</t>
  </si>
  <si>
    <t>pi-CRTC1.1</t>
  </si>
  <si>
    <t>pi-DOT1L.1</t>
  </si>
  <si>
    <t>pi-EFHB.1</t>
  </si>
  <si>
    <t>pi-EPB41L5.1</t>
  </si>
  <si>
    <t>pi-GAREM1.1</t>
  </si>
  <si>
    <t>pi-GRHL2.1</t>
  </si>
  <si>
    <t>pi-USP53.1</t>
  </si>
  <si>
    <t>pi-PAK3.1</t>
  </si>
  <si>
    <t>pi-PTGR1.1</t>
  </si>
  <si>
    <t>pi-RCAN2.1</t>
  </si>
  <si>
    <t>pi-TMOD1.1</t>
  </si>
  <si>
    <t>pi-TSTD2.1</t>
  </si>
  <si>
    <t>pi-UBAP1.1</t>
  </si>
  <si>
    <t>pi-ZBTB5.1</t>
  </si>
  <si>
    <t>pi-ZFYVE16.1</t>
  </si>
  <si>
    <t>pi-RNF2.1</t>
  </si>
  <si>
    <t>pi-PIAS2.1</t>
  </si>
  <si>
    <t>XM_421885.5:ASB1</t>
  </si>
  <si>
    <t>297,142,303,386,4436</t>
  </si>
  <si>
    <t>0,421,3094,7708,9704</t>
  </si>
  <si>
    <t>chr24</t>
  </si>
  <si>
    <t>XR_001469956.1:CBL</t>
  </si>
  <si>
    <t>1551,2402,183,104,156,95,378,132,204,132,88,138,122,157,147,248,374</t>
  </si>
  <si>
    <t>0,2170,6612,7296,7595,8282,9408,10839,12111,12698,13231,13986,14769,16345,17783,29233,33955</t>
  </si>
  <si>
    <t>XM_003642208.4:CCDC117</t>
  </si>
  <si>
    <t>150,292,51,237,138,2887</t>
  </si>
  <si>
    <t>0,276,1711,2119,3744,4414</t>
  </si>
  <si>
    <t>NM_001006404.1:EXOC8</t>
  </si>
  <si>
    <t>1563,950</t>
  </si>
  <si>
    <t>0,1989</t>
  </si>
  <si>
    <t>XM_025147280.1:FAM206A</t>
  </si>
  <si>
    <t>307,70,77,130,103,52,159</t>
  </si>
  <si>
    <t>0,375,517,1449,1670,1894,2024</t>
  </si>
  <si>
    <t>XM_025154611.1:IP6K1</t>
  </si>
  <si>
    <t>1831,176,185,211,343,118,57,91,100,55,134</t>
  </si>
  <si>
    <t>0,2476,5297,5948,8454,10139,25563,26456,30098,34328,34639</t>
  </si>
  <si>
    <t>MSTRG.260239.1:IPMK</t>
  </si>
  <si>
    <t>383,206,8803,86,97,173,82,3017</t>
  </si>
  <si>
    <t>0,2825,7404,19960,34886,40472,44159,45212</t>
  </si>
  <si>
    <t>NM_001039269.1:KCTD7</t>
  </si>
  <si>
    <t>294,170,179,3146</t>
  </si>
  <si>
    <t>0,1054,2958,3650</t>
  </si>
  <si>
    <t>chr27</t>
  </si>
  <si>
    <t>XM_003642822.4:KLHL11</t>
  </si>
  <si>
    <t>5418,494</t>
  </si>
  <si>
    <t>0,5493</t>
  </si>
  <si>
    <t>XM_015293081.2:MGLL</t>
  </si>
  <si>
    <t>136,127,139,107,137,111,90,216,2593</t>
  </si>
  <si>
    <t>0,411,37270,54379,77617,78780,84770,88965,89631</t>
  </si>
  <si>
    <t>XM_004937502.3:MLC1</t>
  </si>
  <si>
    <t>693,168,123,57,117,72,102,102,54,90,198,138,82,202</t>
  </si>
  <si>
    <t>0,2284,2539,3664,4643,5233,5605,9592,9778,11910,13372,14260,14891,16788</t>
  </si>
  <si>
    <t>XM_418911.6:MRS2</t>
  </si>
  <si>
    <t>972,114,118,153,117,131,174,113,37,74,319</t>
  </si>
  <si>
    <t>0,2458,3340,4311,6566,7382,8154,8666,9381,10550,10787</t>
  </si>
  <si>
    <t>MSTRG.81923.6:NR2C2</t>
  </si>
  <si>
    <t>8975,106,138,140,122,178,134,94,148,180,103,201,111,100,84,4210,878</t>
  </si>
  <si>
    <t>0,11798,13408,14184,14812,15852,17783,18314,19309,21524,22740,25183,26303,32651,34029,37208,42124</t>
  </si>
  <si>
    <t>chr33</t>
  </si>
  <si>
    <t>XM_025145607.1:POU6F1</t>
  </si>
  <si>
    <t>1197,175,139,207,129,146,63,226,113,199,110,81,63</t>
  </si>
  <si>
    <t>0,3410,3707,6942,7237,7591,7739,8340,8960,9896,10508,13633,17589</t>
  </si>
  <si>
    <t>XM_025153233.1:RC3H1</t>
  </si>
  <si>
    <t>170,1259,366,121,240,176,201,133,119,113,282,218,374,132,171,211,91,136,171,116,8501</t>
  </si>
  <si>
    <t>0,10428,20467,27820,28914,30191,31230,32628,34833,36515,39850,40409,42145,42802,43541,45464,46068,46291,48420,49194,50437</t>
  </si>
  <si>
    <t>XM_015279424.2:STRBP</t>
  </si>
  <si>
    <t>8863,45,127,141,135,159,200,93,112,98,112,96,95,145,166,218,172,137</t>
  </si>
  <si>
    <t>0,15147,16826,18628,19580,21123,22895,23911,24591,25136,25918,26843,27357,32704,35287,39287,42354,62726</t>
  </si>
  <si>
    <t>MSTRG.164254.5:TACC1</t>
  </si>
  <si>
    <t>405,101,946,61,199,56,135,77,44,161,107,121,2347,114,1214,164,57,49,98,225,147,69,71,64,78,2067</t>
  </si>
  <si>
    <t>0,982,4433,8329,8512,9553,10584,10825,11230,11354,11664,11970,12271,15653,15879,22160,22929,23677,23810,25004,26537,26805,26981,27767,27939,28165</t>
  </si>
  <si>
    <t>XM_015295901.2:TBL2</t>
  </si>
  <si>
    <t>560,153,122,157,185,131,160</t>
  </si>
  <si>
    <t>0,927,1898,3151,3737,3995,4222</t>
  </si>
  <si>
    <t>XM_423190.6:ZMAT3</t>
  </si>
  <si>
    <t>156,326,120,167,101,4947</t>
  </si>
  <si>
    <t>0,3297,5494,7364,7643,8566</t>
  </si>
  <si>
    <t>XM_003642788.4:ZNF652</t>
  </si>
  <si>
    <t>342,1148,148,116,145,7098</t>
  </si>
  <si>
    <t>0,14264,18743,19197,20605,21165</t>
  </si>
  <si>
    <t>ENSGALT00000053824.2:AGO2</t>
  </si>
  <si>
    <t>109,200,102,135,195,91,160,185,134,123,120,148,88,135,137,185,121,196,31,</t>
  </si>
  <si>
    <t>0,449,954,2677,3349,4209,6025,7784,8815,10130,10440,10741,11950,14867,15138,16573,21830,26180,43496,</t>
  </si>
  <si>
    <t>NM_001321634.1:EIF4EBP2</t>
  </si>
  <si>
    <t>142,174,1001,</t>
  </si>
  <si>
    <t>0,344,591,</t>
  </si>
  <si>
    <t>chr21</t>
  </si>
  <si>
    <t>NM_001006568.1:DDX19B</t>
  </si>
  <si>
    <t>1875,192,163,238,178,115,103,93,136,54,49,79,</t>
  </si>
  <si>
    <t>0,2069,2696,3414,4037,4476,4825,5155,6178,6854,6984,7122,</t>
  </si>
  <si>
    <t>Replicates</t>
  </si>
  <si>
    <t>(E) Genome coordinates for the 30 hybrid piRNA precursors with annotated ORFs provided in UCSC BED format (i.e., 0-based) for mm10.</t>
  </si>
  <si>
    <t>(F) Genome coordinates for the 43 control mRNAs with annotated ORFs provided in UCSC BED format (i.e., 0-based) for mm10.</t>
  </si>
  <si>
    <t>(G) Genome coordinates for the 23 piRNA precursor mRNAs with annotated ORFs provided in UCSC BED format (i.e., 0-based) for galgal6.</t>
  </si>
  <si>
    <t>(H) Genome coordinates for the 23 control mRNAs with annotated ORFs provided in UCSC BED format (i.e., 0-based) for galgal6.</t>
  </si>
  <si>
    <t>(D) Degradome-seq statistics</t>
  </si>
  <si>
    <t>Degradome-seq statistics: analysis of uniquely genome-matching sequences by reads</t>
  </si>
  <si>
    <t>unique reads (genome+junction)</t>
  </si>
  <si>
    <t>pachytene piRNA</t>
  </si>
  <si>
    <t>Degradome-seq statistics: analysis of uniquely genome-matching sequences by species (reads with unique sequences)</t>
  </si>
  <si>
    <t>Hybrid piRNA</t>
  </si>
  <si>
    <t>#2</t>
  </si>
  <si>
    <t>#3</t>
  </si>
  <si>
    <t>Genotype/Breed</t>
  </si>
  <si>
    <t>Ribozero</t>
  </si>
  <si>
    <r>
      <t>Mov10l1</t>
    </r>
    <r>
      <rPr>
        <i/>
        <vertAlign val="superscript"/>
        <sz val="12"/>
        <color theme="1"/>
        <rFont val="Helvetica Neue"/>
        <family val="2"/>
      </rPr>
      <t>CKO/</t>
    </r>
    <r>
      <rPr>
        <vertAlign val="superscript"/>
        <sz val="12"/>
        <color theme="1"/>
        <rFont val="Helvetica Neue"/>
        <family val="2"/>
      </rPr>
      <t>∆</t>
    </r>
  </si>
  <si>
    <t xml:space="preserve">Neurog3-cre:RiboTag </t>
  </si>
  <si>
    <t>Okadaic Acid</t>
  </si>
  <si>
    <r>
      <t>Mov10l1</t>
    </r>
    <r>
      <rPr>
        <i/>
        <vertAlign val="superscript"/>
        <sz val="12"/>
        <color theme="1"/>
        <rFont val="Helvetica Neue"/>
        <family val="2"/>
      </rPr>
      <t xml:space="preserve">CKO/∆ </t>
    </r>
    <r>
      <rPr>
        <i/>
        <sz val="12"/>
        <color theme="1"/>
        <rFont val="Helvetica Neue"/>
        <family val="2"/>
      </rPr>
      <t xml:space="preserve">Neurog3-cre </t>
    </r>
  </si>
  <si>
    <t>Okacid Acid input</t>
  </si>
  <si>
    <t>Okacid Acid pUPF1 IP</t>
  </si>
  <si>
    <r>
      <t>Mov10l1</t>
    </r>
    <r>
      <rPr>
        <i/>
        <vertAlign val="superscript"/>
        <sz val="12"/>
        <color theme="1"/>
        <rFont val="Helvetica Neue"/>
        <family val="2"/>
      </rPr>
      <t>CKO/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8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color theme="1"/>
      <name val="Helvetica Neue"/>
      <family val="2"/>
    </font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9"/>
      <color rgb="FF000000"/>
      <name val="Helvetica Neue"/>
      <family val="2"/>
    </font>
    <font>
      <b/>
      <sz val="8"/>
      <color rgb="FF000000"/>
      <name val="Helvetica Neue"/>
      <family val="2"/>
    </font>
    <font>
      <sz val="8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sz val="10"/>
      <name val="Arial"/>
      <family val="2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8"/>
      <color theme="1"/>
      <name val="Helvetica Neue"/>
      <family val="2"/>
    </font>
    <font>
      <b/>
      <sz val="12"/>
      <color rgb="FF000000"/>
      <name val="Calibri"/>
      <family val="2"/>
      <scheme val="minor"/>
    </font>
    <font>
      <sz val="12"/>
      <name val="Helvetica Neue"/>
      <family val="2"/>
    </font>
    <font>
      <sz val="10"/>
      <color rgb="FF000000"/>
      <name val="Helvetica Neue"/>
      <family val="2"/>
    </font>
    <font>
      <b/>
      <sz val="11"/>
      <color theme="1"/>
      <name val="Helvetica Neue"/>
      <family val="2"/>
    </font>
    <font>
      <i/>
      <sz val="12"/>
      <color theme="1"/>
      <name val="Helvetica Neue"/>
      <family val="2"/>
    </font>
    <font>
      <i/>
      <sz val="12"/>
      <color rgb="FF000000"/>
      <name val="Helvetica Neue"/>
      <family val="2"/>
    </font>
    <font>
      <i/>
      <vertAlign val="superscript"/>
      <sz val="12"/>
      <color theme="1"/>
      <name val="Helvetica Neue"/>
      <family val="2"/>
    </font>
    <font>
      <vertAlign val="superscript"/>
      <sz val="12"/>
      <color theme="1"/>
      <name val="Helvetica Neue"/>
      <family val="2"/>
    </font>
    <font>
      <sz val="18"/>
      <color rgb="FF000000"/>
      <name val="Helvetica Neue"/>
      <family val="2"/>
    </font>
    <font>
      <sz val="12"/>
      <color theme="1"/>
      <name val="Times New Roman"/>
      <family val="1"/>
    </font>
    <font>
      <sz val="12"/>
      <color rgb="FF000000"/>
      <name val="等线"/>
      <family val="4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</borders>
  <cellStyleXfs count="1086">
    <xf numFmtId="0" fontId="0" fillId="0" borderId="0"/>
    <xf numFmtId="43" fontId="3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/>
    <xf numFmtId="43" fontId="13" fillId="0" borderId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5">
    <xf numFmtId="0" fontId="0" fillId="0" borderId="0" xfId="0"/>
    <xf numFmtId="0" fontId="4" fillId="0" borderId="0" xfId="0" applyFont="1"/>
    <xf numFmtId="0" fontId="2" fillId="0" borderId="0" xfId="0" applyFont="1"/>
    <xf numFmtId="164" fontId="2" fillId="0" borderId="14" xfId="1" applyNumberFormat="1" applyFont="1" applyBorder="1"/>
    <xf numFmtId="164" fontId="2" fillId="0" borderId="14" xfId="1" applyNumberFormat="1" applyFont="1" applyFill="1" applyBorder="1"/>
    <xf numFmtId="164" fontId="2" fillId="0" borderId="0" xfId="1" applyNumberFormat="1" applyFont="1"/>
    <xf numFmtId="0" fontId="14" fillId="0" borderId="0" xfId="0" applyFont="1"/>
    <xf numFmtId="0" fontId="1" fillId="0" borderId="0" xfId="0" applyFont="1"/>
    <xf numFmtId="0" fontId="4" fillId="0" borderId="0" xfId="0" applyFont="1" applyFill="1"/>
    <xf numFmtId="164" fontId="1" fillId="0" borderId="0" xfId="1" applyNumberFormat="1" applyFont="1" applyFill="1" applyBorder="1"/>
    <xf numFmtId="0" fontId="6" fillId="0" borderId="0" xfId="0" applyFont="1" applyFill="1" applyBorder="1" applyAlignment="1">
      <alignment horizontal="center" vertical="center" wrapText="1"/>
    </xf>
    <xf numFmtId="0" fontId="17" fillId="0" borderId="0" xfId="0" applyFont="1"/>
    <xf numFmtId="164" fontId="1" fillId="0" borderId="14" xfId="1" applyNumberFormat="1" applyFont="1" applyFill="1" applyBorder="1"/>
    <xf numFmtId="11" fontId="2" fillId="0" borderId="14" xfId="1" applyNumberFormat="1" applyFont="1" applyFill="1" applyBorder="1"/>
    <xf numFmtId="0" fontId="2" fillId="0" borderId="0" xfId="0" applyFont="1" applyFill="1"/>
    <xf numFmtId="164" fontId="8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/>
    <xf numFmtId="0" fontId="1" fillId="0" borderId="18" xfId="0" applyFont="1" applyBorder="1"/>
    <xf numFmtId="0" fontId="1" fillId="0" borderId="1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16" fillId="0" borderId="0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/>
    </xf>
    <xf numFmtId="164" fontId="2" fillId="0" borderId="0" xfId="1" applyNumberFormat="1" applyFont="1" applyFill="1" applyBorder="1"/>
    <xf numFmtId="11" fontId="2" fillId="0" borderId="0" xfId="1" applyNumberFormat="1" applyFont="1" applyFill="1" applyBorder="1"/>
    <xf numFmtId="0" fontId="19" fillId="0" borderId="0" xfId="0" applyFont="1" applyBorder="1" applyAlignment="1">
      <alignment horizontal="center" vertical="center"/>
    </xf>
    <xf numFmtId="3" fontId="18" fillId="0" borderId="17" xfId="0" applyNumberFormat="1" applyFont="1" applyFill="1" applyBorder="1" applyAlignment="1">
      <alignment horizontal="center" vertical="center"/>
    </xf>
    <xf numFmtId="0" fontId="14" fillId="2" borderId="14" xfId="0" applyFont="1" applyFill="1" applyBorder="1" applyAlignment="1">
      <alignment horizontal="center" vertical="center"/>
    </xf>
    <xf numFmtId="11" fontId="1" fillId="0" borderId="14" xfId="1" applyNumberFormat="1" applyFont="1" applyFill="1" applyBorder="1"/>
    <xf numFmtId="164" fontId="4" fillId="0" borderId="0" xfId="0" applyNumberFormat="1" applyFont="1"/>
    <xf numFmtId="4" fontId="4" fillId="0" borderId="0" xfId="0" applyNumberFormat="1" applyFont="1"/>
    <xf numFmtId="164" fontId="2" fillId="0" borderId="17" xfId="1" applyNumberFormat="1" applyFont="1" applyFill="1" applyBorder="1"/>
    <xf numFmtId="0" fontId="1" fillId="0" borderId="18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Border="1" applyAlignment="1">
      <alignment vertical="center"/>
    </xf>
    <xf numFmtId="0" fontId="1" fillId="0" borderId="31" xfId="0" applyFont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1" fillId="0" borderId="36" xfId="0" applyFont="1" applyBorder="1" applyAlignment="1">
      <alignment horizontal="left"/>
    </xf>
    <xf numFmtId="0" fontId="1" fillId="0" borderId="37" xfId="0" applyFont="1" applyBorder="1" applyAlignment="1">
      <alignment horizontal="left"/>
    </xf>
    <xf numFmtId="0" fontId="20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49" fontId="1" fillId="0" borderId="18" xfId="0" applyNumberFormat="1" applyFont="1" applyBorder="1"/>
    <xf numFmtId="0" fontId="1" fillId="2" borderId="15" xfId="0" applyFont="1" applyFill="1" applyBorder="1" applyAlignment="1">
      <alignment horizontal="center" vertical="center"/>
    </xf>
    <xf numFmtId="164" fontId="2" fillId="2" borderId="14" xfId="1" applyNumberFormat="1" applyFont="1" applyFill="1" applyBorder="1" applyAlignment="1">
      <alignment horizontal="center"/>
    </xf>
    <xf numFmtId="11" fontId="1" fillId="0" borderId="0" xfId="1" applyNumberFormat="1" applyFont="1" applyFill="1" applyBorder="1"/>
    <xf numFmtId="0" fontId="14" fillId="2" borderId="15" xfId="0" applyFont="1" applyFill="1" applyBorder="1" applyAlignment="1">
      <alignment horizontal="center" vertical="center"/>
    </xf>
    <xf numFmtId="0" fontId="1" fillId="0" borderId="40" xfId="0" applyFont="1" applyBorder="1"/>
    <xf numFmtId="0" fontId="1" fillId="0" borderId="6" xfId="0" applyFont="1" applyBorder="1"/>
    <xf numFmtId="164" fontId="14" fillId="0" borderId="17" xfId="0" applyNumberFormat="1" applyFont="1" applyFill="1" applyBorder="1"/>
    <xf numFmtId="0" fontId="21" fillId="0" borderId="0" xfId="0" applyFont="1" applyFill="1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64" fontId="14" fillId="0" borderId="17" xfId="0" applyNumberFormat="1" applyFont="1" applyBorder="1" applyAlignment="1">
      <alignment vertical="center"/>
    </xf>
    <xf numFmtId="164" fontId="14" fillId="0" borderId="14" xfId="0" applyNumberFormat="1" applyFont="1" applyBorder="1" applyAlignment="1">
      <alignment vertical="center"/>
    </xf>
    <xf numFmtId="164" fontId="14" fillId="0" borderId="0" xfId="0" applyNumberFormat="1" applyFont="1" applyBorder="1" applyAlignment="1">
      <alignment vertical="center"/>
    </xf>
    <xf numFmtId="0" fontId="14" fillId="2" borderId="19" xfId="0" applyFont="1" applyFill="1" applyBorder="1" applyAlignment="1">
      <alignment horizontal="center" vertical="center"/>
    </xf>
    <xf numFmtId="0" fontId="14" fillId="2" borderId="15" xfId="0" applyFont="1" applyFill="1" applyBorder="1" applyAlignment="1">
      <alignment horizontal="center" vertical="center"/>
    </xf>
    <xf numFmtId="0" fontId="14" fillId="2" borderId="16" xfId="0" applyFont="1" applyFill="1" applyBorder="1" applyAlignment="1">
      <alignment horizontal="center" vertical="center"/>
    </xf>
    <xf numFmtId="0" fontId="22" fillId="2" borderId="16" xfId="0" applyFont="1" applyFill="1" applyBorder="1" applyAlignment="1">
      <alignment horizontal="center" vertical="center"/>
    </xf>
    <xf numFmtId="0" fontId="21" fillId="0" borderId="18" xfId="0" applyFont="1" applyFill="1" applyBorder="1" applyAlignment="1">
      <alignment horizontal="center"/>
    </xf>
    <xf numFmtId="0" fontId="14" fillId="2" borderId="17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4" fillId="2" borderId="13" xfId="0" applyFont="1" applyFill="1" applyBorder="1" applyAlignment="1">
      <alignment horizontal="center" vertical="center"/>
    </xf>
    <xf numFmtId="0" fontId="14" fillId="2" borderId="15" xfId="0" applyFont="1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 textRotation="90"/>
    </xf>
    <xf numFmtId="0" fontId="16" fillId="0" borderId="10" xfId="0" applyFont="1" applyBorder="1" applyAlignment="1">
      <alignment horizontal="center" vertical="center" textRotation="90"/>
    </xf>
    <xf numFmtId="0" fontId="16" fillId="0" borderId="15" xfId="0" applyFont="1" applyBorder="1" applyAlignment="1">
      <alignment horizontal="center" vertical="center" textRotation="90"/>
    </xf>
    <xf numFmtId="0" fontId="14" fillId="2" borderId="10" xfId="0" applyFont="1" applyFill="1" applyBorder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26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15" fillId="0" borderId="19" xfId="0" applyFont="1" applyBorder="1" applyAlignment="1">
      <alignment horizontal="left" vertical="center"/>
    </xf>
    <xf numFmtId="0" fontId="15" fillId="0" borderId="16" xfId="0" applyFont="1" applyBorder="1" applyAlignment="1">
      <alignment horizontal="left" vertical="center"/>
    </xf>
    <xf numFmtId="0" fontId="15" fillId="0" borderId="17" xfId="0" applyFont="1" applyBorder="1" applyAlignment="1">
      <alignment horizontal="left" vertical="center"/>
    </xf>
    <xf numFmtId="0" fontId="6" fillId="0" borderId="3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164" fontId="2" fillId="2" borderId="13" xfId="1" applyNumberFormat="1" applyFont="1" applyFill="1" applyBorder="1" applyAlignment="1">
      <alignment horizontal="center" vertical="center"/>
    </xf>
    <xf numFmtId="164" fontId="2" fillId="2" borderId="10" xfId="1" applyNumberFormat="1" applyFont="1" applyFill="1" applyBorder="1" applyAlignment="1">
      <alignment horizontal="center" vertical="center"/>
    </xf>
    <xf numFmtId="164" fontId="2" fillId="2" borderId="15" xfId="1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3" fontId="18" fillId="0" borderId="13" xfId="0" applyNumberFormat="1" applyFont="1" applyFill="1" applyBorder="1" applyAlignment="1">
      <alignment horizontal="center" vertical="center"/>
    </xf>
    <xf numFmtId="3" fontId="18" fillId="0" borderId="15" xfId="0" applyNumberFormat="1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5" xfId="0" applyFont="1" applyFill="1" applyBorder="1" applyAlignment="1">
      <alignment horizontal="center" vertical="center" wrapText="1"/>
    </xf>
    <xf numFmtId="0" fontId="12" fillId="0" borderId="14" xfId="0" applyFont="1" applyFill="1" applyBorder="1" applyAlignment="1">
      <alignment horizontal="center" vertical="center" wrapText="1"/>
    </xf>
    <xf numFmtId="0" fontId="11" fillId="0" borderId="13" xfId="0" applyFont="1" applyFill="1" applyBorder="1" applyAlignment="1">
      <alignment horizontal="center" vertical="center" wrapText="1"/>
    </xf>
    <xf numFmtId="0" fontId="11" fillId="0" borderId="15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2" fillId="0" borderId="29" xfId="0" applyFont="1" applyBorder="1" applyAlignment="1">
      <alignment horizontal="center" vertical="center" wrapText="1"/>
    </xf>
    <xf numFmtId="0" fontId="12" fillId="0" borderId="30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/>
    </xf>
    <xf numFmtId="0" fontId="14" fillId="2" borderId="39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21" fillId="2" borderId="13" xfId="0" applyFont="1" applyFill="1" applyBorder="1" applyAlignment="1">
      <alignment horizontal="center" vertical="center"/>
    </xf>
    <xf numFmtId="0" fontId="21" fillId="2" borderId="1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12" fillId="0" borderId="29" xfId="0" applyFont="1" applyFill="1" applyBorder="1" applyAlignment="1">
      <alignment horizontal="center" vertical="center" wrapText="1"/>
    </xf>
    <xf numFmtId="0" fontId="12" fillId="0" borderId="30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 textRotation="90"/>
    </xf>
    <xf numFmtId="0" fontId="25" fillId="0" borderId="10" xfId="0" applyFont="1" applyBorder="1" applyAlignment="1">
      <alignment horizontal="center" vertical="center" textRotation="90"/>
    </xf>
    <xf numFmtId="0" fontId="25" fillId="0" borderId="15" xfId="0" applyFont="1" applyBorder="1" applyAlignment="1">
      <alignment horizontal="center" vertical="center" textRotation="90"/>
    </xf>
    <xf numFmtId="0" fontId="5" fillId="0" borderId="0" xfId="0" applyFont="1" applyBorder="1" applyAlignment="1">
      <alignment horizontal="left" vertical="center"/>
    </xf>
    <xf numFmtId="0" fontId="6" fillId="0" borderId="3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</cellXfs>
  <cellStyles count="1086">
    <cellStyle name="Comma" xfId="1" builtinId="3"/>
    <cellStyle name="Comma 2" xfId="5" xr:uid="{00000000-0005-0000-0000-000001000000}"/>
    <cellStyle name="Followed Hyperlink" xfId="3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Hyperlink" xfId="2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Normal" xfId="0" builtinId="0"/>
    <cellStyle name="Normal 2" xfId="4" xr:uid="{00000000-0005-0000-0000-00003D040000}"/>
  </cellStyles>
  <dxfs count="0"/>
  <tableStyles count="0" defaultTableStyle="TableStyleMedium9" defaultPivotStyle="PivotStyleMedium4"/>
  <colors>
    <mruColors>
      <color rgb="FFA4FC9F"/>
      <color rgb="FF14FA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topLeftCell="A3" workbookViewId="0">
      <selection activeCell="F28" sqref="F28"/>
    </sheetView>
  </sheetViews>
  <sheetFormatPr baseColWidth="10" defaultRowHeight="16"/>
  <cols>
    <col min="1" max="1" width="11.33203125" style="1" customWidth="1"/>
    <col min="2" max="2" width="29" style="1" customWidth="1"/>
    <col min="3" max="3" width="10.83203125" style="1"/>
    <col min="4" max="4" width="12" style="1" customWidth="1"/>
    <col min="5" max="5" width="31.6640625" style="1" customWidth="1"/>
    <col min="6" max="6" width="13.33203125" style="8" bestFit="1" customWidth="1"/>
    <col min="7" max="7" width="13.6640625" style="8" bestFit="1" customWidth="1"/>
    <col min="8" max="8" width="13.6640625" style="8" customWidth="1"/>
    <col min="9" max="9" width="14.1640625" style="8" customWidth="1"/>
    <col min="10" max="10" width="14" style="8" customWidth="1"/>
    <col min="11" max="12" width="14.1640625" style="8" customWidth="1"/>
    <col min="13" max="13" width="16" style="8" bestFit="1" customWidth="1"/>
    <col min="14" max="16" width="12.33203125" style="8" customWidth="1"/>
    <col min="17" max="20" width="12.33203125" style="1" customWidth="1"/>
    <col min="21" max="16384" width="10.83203125" style="1"/>
  </cols>
  <sheetData>
    <row r="1" spans="1:21" s="7" customFormat="1" ht="37" customHeight="1" thickBot="1">
      <c r="A1" s="114" t="s">
        <v>38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6"/>
    </row>
    <row r="2" spans="1:21" ht="15" customHeight="1">
      <c r="A2" s="70" t="s">
        <v>23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1"/>
    </row>
    <row r="3" spans="1:21" ht="16" customHeight="1" thickBot="1">
      <c r="A3" s="72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3"/>
    </row>
    <row r="4" spans="1:21" ht="16" customHeight="1" thickBot="1">
      <c r="A4" s="78" t="s">
        <v>13</v>
      </c>
      <c r="B4" s="95" t="s">
        <v>10</v>
      </c>
      <c r="C4" s="93" t="s">
        <v>0</v>
      </c>
      <c r="D4" s="91" t="s">
        <v>1</v>
      </c>
      <c r="E4" s="93" t="s">
        <v>2</v>
      </c>
      <c r="F4" s="84" t="s">
        <v>3</v>
      </c>
      <c r="G4" s="99" t="s">
        <v>4</v>
      </c>
      <c r="H4" s="99" t="s">
        <v>17</v>
      </c>
      <c r="I4" s="99" t="s">
        <v>31</v>
      </c>
      <c r="J4" s="99" t="s">
        <v>5</v>
      </c>
      <c r="K4" s="112" t="s">
        <v>18</v>
      </c>
      <c r="L4" s="86" t="s">
        <v>9</v>
      </c>
      <c r="M4" s="103" t="s">
        <v>20</v>
      </c>
      <c r="N4" s="104"/>
      <c r="O4" s="104"/>
      <c r="P4" s="104"/>
      <c r="Q4" s="108" t="s">
        <v>30</v>
      </c>
      <c r="R4" s="109"/>
      <c r="S4" s="109"/>
      <c r="T4" s="110"/>
      <c r="U4" s="105" t="s">
        <v>7</v>
      </c>
    </row>
    <row r="5" spans="1:21" ht="15" customHeight="1">
      <c r="A5" s="79"/>
      <c r="B5" s="96"/>
      <c r="C5" s="94"/>
      <c r="D5" s="92"/>
      <c r="E5" s="94"/>
      <c r="F5" s="85"/>
      <c r="G5" s="100"/>
      <c r="H5" s="100"/>
      <c r="I5" s="100"/>
      <c r="J5" s="100"/>
      <c r="K5" s="113"/>
      <c r="L5" s="87"/>
      <c r="M5" s="89" t="s">
        <v>33</v>
      </c>
      <c r="N5" s="89" t="s">
        <v>34</v>
      </c>
      <c r="O5" s="89" t="s">
        <v>29</v>
      </c>
      <c r="P5" s="89" t="s">
        <v>28</v>
      </c>
      <c r="Q5" s="105" t="s">
        <v>27</v>
      </c>
      <c r="R5" s="105" t="s">
        <v>21</v>
      </c>
      <c r="S5" s="105" t="s">
        <v>328</v>
      </c>
      <c r="T5" s="105" t="s">
        <v>329</v>
      </c>
      <c r="U5" s="106"/>
    </row>
    <row r="6" spans="1:21">
      <c r="A6" s="79"/>
      <c r="B6" s="96"/>
      <c r="C6" s="94"/>
      <c r="D6" s="92"/>
      <c r="E6" s="94"/>
      <c r="F6" s="85"/>
      <c r="G6" s="100"/>
      <c r="H6" s="100"/>
      <c r="I6" s="100"/>
      <c r="J6" s="100"/>
      <c r="K6" s="113"/>
      <c r="L6" s="87"/>
      <c r="M6" s="90"/>
      <c r="N6" s="90"/>
      <c r="O6" s="90"/>
      <c r="P6" s="90"/>
      <c r="Q6" s="106"/>
      <c r="R6" s="106"/>
      <c r="S6" s="106"/>
      <c r="T6" s="106"/>
      <c r="U6" s="106"/>
    </row>
    <row r="7" spans="1:21" ht="17" thickBot="1">
      <c r="A7" s="79"/>
      <c r="B7" s="97"/>
      <c r="C7" s="98"/>
      <c r="D7" s="92"/>
      <c r="E7" s="94"/>
      <c r="F7" s="85"/>
      <c r="G7" s="100"/>
      <c r="H7" s="100"/>
      <c r="I7" s="101"/>
      <c r="J7" s="100"/>
      <c r="K7" s="113"/>
      <c r="L7" s="88"/>
      <c r="M7" s="90"/>
      <c r="N7" s="111"/>
      <c r="O7" s="111"/>
      <c r="P7" s="102"/>
      <c r="Q7" s="107"/>
      <c r="R7" s="107"/>
      <c r="S7" s="107"/>
      <c r="T7" s="107"/>
      <c r="U7" s="107"/>
    </row>
    <row r="8" spans="1:21" ht="19" customHeight="1" thickBot="1">
      <c r="A8" s="79"/>
      <c r="B8" s="82" t="s">
        <v>479</v>
      </c>
      <c r="C8" s="81"/>
      <c r="D8" s="66" t="s">
        <v>16</v>
      </c>
      <c r="E8" s="28" t="s">
        <v>330</v>
      </c>
      <c r="F8" s="32">
        <v>23512923</v>
      </c>
      <c r="G8" s="4">
        <v>4002861</v>
      </c>
      <c r="H8" s="4">
        <v>2558756</v>
      </c>
      <c r="I8" s="4">
        <v>1444105</v>
      </c>
      <c r="J8" s="4">
        <v>991</v>
      </c>
      <c r="K8" s="4">
        <v>1443114</v>
      </c>
      <c r="L8" s="4">
        <v>121044</v>
      </c>
      <c r="M8" s="4">
        <v>865766</v>
      </c>
      <c r="N8" s="4">
        <v>660560</v>
      </c>
      <c r="O8" s="4">
        <v>86687</v>
      </c>
      <c r="P8" s="12">
        <v>747247</v>
      </c>
      <c r="Q8" s="4">
        <v>390137</v>
      </c>
      <c r="R8" s="12">
        <v>374779</v>
      </c>
      <c r="S8" s="12">
        <v>3462</v>
      </c>
      <c r="T8" s="4">
        <v>84681</v>
      </c>
      <c r="U8" s="13">
        <v>0.92196188586020245</v>
      </c>
    </row>
    <row r="9" spans="1:21" ht="19" customHeight="1" thickBot="1">
      <c r="A9" s="80"/>
      <c r="B9" s="83"/>
      <c r="C9" s="77"/>
      <c r="D9" s="66" t="s">
        <v>16</v>
      </c>
      <c r="E9" s="28" t="s">
        <v>331</v>
      </c>
      <c r="F9" s="32">
        <v>57201945</v>
      </c>
      <c r="G9" s="4">
        <v>34049522</v>
      </c>
      <c r="H9" s="4">
        <v>16339788</v>
      </c>
      <c r="I9" s="4">
        <v>17709734</v>
      </c>
      <c r="J9" s="4">
        <v>3082</v>
      </c>
      <c r="K9" s="4">
        <v>17706652</v>
      </c>
      <c r="L9" s="4">
        <v>1908464</v>
      </c>
      <c r="M9" s="4">
        <v>14438180</v>
      </c>
      <c r="N9" s="4">
        <v>11767669</v>
      </c>
      <c r="O9" s="4">
        <v>1726364</v>
      </c>
      <c r="P9" s="12">
        <v>13494033</v>
      </c>
      <c r="Q9" s="4">
        <v>8548162</v>
      </c>
      <c r="R9" s="12">
        <v>8203329</v>
      </c>
      <c r="S9" s="12">
        <v>20673</v>
      </c>
      <c r="T9" s="4">
        <v>30336</v>
      </c>
      <c r="U9" s="13">
        <v>19.806526542021647</v>
      </c>
    </row>
    <row r="10" spans="1:21" ht="16" customHeight="1">
      <c r="A10" s="21"/>
      <c r="B10" s="22"/>
      <c r="C10" s="23"/>
      <c r="D10" s="26"/>
      <c r="E10" s="23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9"/>
      <c r="Q10" s="24"/>
      <c r="R10" s="9"/>
      <c r="S10" s="9"/>
      <c r="T10" s="24"/>
      <c r="U10" s="25"/>
    </row>
    <row r="11" spans="1:21" ht="16" customHeight="1" thickBot="1">
      <c r="A11" s="2"/>
      <c r="B11" s="7"/>
      <c r="C11" s="15"/>
      <c r="D11" s="26"/>
      <c r="E11" s="23"/>
      <c r="F11" s="14"/>
      <c r="G11" s="14"/>
      <c r="H11" s="14"/>
      <c r="I11" s="14"/>
      <c r="J11" s="14"/>
      <c r="K11" s="9"/>
      <c r="L11" s="14"/>
      <c r="M11" s="14"/>
      <c r="N11" s="14"/>
      <c r="O11" s="14"/>
      <c r="P11" s="14"/>
      <c r="Q11" s="2"/>
      <c r="R11" s="2"/>
      <c r="S11" s="2"/>
      <c r="T11" s="2"/>
      <c r="U11" s="2"/>
    </row>
    <row r="12" spans="1:21" ht="15" customHeight="1">
      <c r="A12" s="74" t="s">
        <v>69</v>
      </c>
      <c r="B12" s="70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1"/>
      <c r="U12" s="11"/>
    </row>
    <row r="13" spans="1:21" ht="17" thickBot="1">
      <c r="A13" s="75"/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3"/>
      <c r="U13" s="2"/>
    </row>
    <row r="14" spans="1:21" ht="16" customHeight="1" thickBot="1">
      <c r="A14" s="78" t="s">
        <v>13</v>
      </c>
      <c r="B14" s="95" t="s">
        <v>10</v>
      </c>
      <c r="C14" s="93" t="s">
        <v>0</v>
      </c>
      <c r="D14" s="91" t="s">
        <v>1</v>
      </c>
      <c r="E14" s="93" t="s">
        <v>2</v>
      </c>
      <c r="F14" s="84" t="s">
        <v>3</v>
      </c>
      <c r="G14" s="99" t="s">
        <v>4</v>
      </c>
      <c r="H14" s="99" t="s">
        <v>17</v>
      </c>
      <c r="I14" s="99" t="s">
        <v>31</v>
      </c>
      <c r="J14" s="99" t="s">
        <v>5</v>
      </c>
      <c r="K14" s="86" t="s">
        <v>18</v>
      </c>
      <c r="L14" s="89" t="s">
        <v>9</v>
      </c>
      <c r="M14" s="103" t="s">
        <v>20</v>
      </c>
      <c r="N14" s="104"/>
      <c r="O14" s="104"/>
      <c r="P14" s="104"/>
      <c r="Q14" s="108" t="s">
        <v>22</v>
      </c>
      <c r="R14" s="109"/>
      <c r="S14" s="109"/>
      <c r="T14" s="110"/>
    </row>
    <row r="15" spans="1:21" ht="15" customHeight="1">
      <c r="A15" s="79"/>
      <c r="B15" s="96"/>
      <c r="C15" s="94"/>
      <c r="D15" s="92"/>
      <c r="E15" s="94"/>
      <c r="F15" s="85"/>
      <c r="G15" s="100"/>
      <c r="H15" s="100"/>
      <c r="I15" s="100"/>
      <c r="J15" s="100"/>
      <c r="K15" s="87"/>
      <c r="L15" s="90"/>
      <c r="M15" s="89" t="s">
        <v>32</v>
      </c>
      <c r="N15" s="89" t="s">
        <v>34</v>
      </c>
      <c r="O15" s="89" t="s">
        <v>29</v>
      </c>
      <c r="P15" s="89" t="s">
        <v>28</v>
      </c>
      <c r="Q15" s="105" t="s">
        <v>27</v>
      </c>
      <c r="R15" s="105" t="s">
        <v>21</v>
      </c>
      <c r="S15" s="105" t="s">
        <v>328</v>
      </c>
      <c r="T15" s="105" t="s">
        <v>329</v>
      </c>
    </row>
    <row r="16" spans="1:21">
      <c r="A16" s="79"/>
      <c r="B16" s="96"/>
      <c r="C16" s="94"/>
      <c r="D16" s="92"/>
      <c r="E16" s="94"/>
      <c r="F16" s="85"/>
      <c r="G16" s="100"/>
      <c r="H16" s="100"/>
      <c r="I16" s="100"/>
      <c r="J16" s="100"/>
      <c r="K16" s="87"/>
      <c r="L16" s="90"/>
      <c r="M16" s="90"/>
      <c r="N16" s="90"/>
      <c r="O16" s="90"/>
      <c r="P16" s="90"/>
      <c r="Q16" s="106"/>
      <c r="R16" s="106"/>
      <c r="S16" s="106"/>
      <c r="T16" s="106"/>
    </row>
    <row r="17" spans="1:20" ht="17" thickBot="1">
      <c r="A17" s="79"/>
      <c r="B17" s="97"/>
      <c r="C17" s="98"/>
      <c r="D17" s="92"/>
      <c r="E17" s="94"/>
      <c r="F17" s="117"/>
      <c r="G17" s="101"/>
      <c r="H17" s="101"/>
      <c r="I17" s="101"/>
      <c r="J17" s="101"/>
      <c r="K17" s="88"/>
      <c r="L17" s="111"/>
      <c r="M17" s="111"/>
      <c r="N17" s="111"/>
      <c r="O17" s="111"/>
      <c r="P17" s="102"/>
      <c r="Q17" s="107"/>
      <c r="R17" s="107"/>
      <c r="S17" s="107"/>
      <c r="T17" s="107"/>
    </row>
    <row r="18" spans="1:20" ht="17" thickBot="1">
      <c r="A18" s="79"/>
      <c r="B18" s="82" t="s">
        <v>479</v>
      </c>
      <c r="C18" s="81"/>
      <c r="D18" s="66" t="s">
        <v>16</v>
      </c>
      <c r="E18" s="28" t="s">
        <v>330</v>
      </c>
      <c r="F18" s="32">
        <v>3612718</v>
      </c>
      <c r="G18" s="4">
        <v>842001</v>
      </c>
      <c r="H18" s="4">
        <v>178143</v>
      </c>
      <c r="I18" s="4">
        <v>663858</v>
      </c>
      <c r="J18" s="4">
        <v>461</v>
      </c>
      <c r="K18" s="4">
        <v>663397</v>
      </c>
      <c r="L18" s="4">
        <v>66156</v>
      </c>
      <c r="M18" s="4">
        <v>447001</v>
      </c>
      <c r="N18" s="4">
        <v>378035</v>
      </c>
      <c r="O18" s="4">
        <v>49396</v>
      </c>
      <c r="P18" s="12">
        <v>427431</v>
      </c>
      <c r="Q18" s="4">
        <v>214518</v>
      </c>
      <c r="R18" s="12">
        <v>205892</v>
      </c>
      <c r="S18" s="12">
        <v>2157</v>
      </c>
      <c r="T18" s="4">
        <v>43876</v>
      </c>
    </row>
    <row r="19" spans="1:20" ht="17" thickBot="1">
      <c r="A19" s="80"/>
      <c r="B19" s="83"/>
      <c r="C19" s="77"/>
      <c r="D19" s="66" t="s">
        <v>16</v>
      </c>
      <c r="E19" s="28" t="s">
        <v>331</v>
      </c>
      <c r="F19" s="32">
        <v>4329739</v>
      </c>
      <c r="G19" s="4">
        <v>2902708</v>
      </c>
      <c r="H19" s="4">
        <v>321986</v>
      </c>
      <c r="I19" s="4">
        <v>2580722</v>
      </c>
      <c r="J19" s="4">
        <v>512</v>
      </c>
      <c r="K19" s="4">
        <v>2580210</v>
      </c>
      <c r="L19" s="4">
        <v>303789</v>
      </c>
      <c r="M19" s="4">
        <v>2017935</v>
      </c>
      <c r="N19" s="4">
        <v>1759455</v>
      </c>
      <c r="O19" s="4">
        <v>265780</v>
      </c>
      <c r="P19" s="12">
        <v>2025235</v>
      </c>
      <c r="Q19" s="4">
        <v>1117037</v>
      </c>
      <c r="R19" s="12">
        <v>1064436</v>
      </c>
      <c r="S19" s="12">
        <v>3792</v>
      </c>
      <c r="T19" s="4">
        <v>6048</v>
      </c>
    </row>
    <row r="20" spans="1:20">
      <c r="B20"/>
    </row>
    <row r="21" spans="1:20">
      <c r="B21"/>
    </row>
    <row r="22" spans="1:20">
      <c r="B22"/>
    </row>
    <row r="23" spans="1:20">
      <c r="B23" s="68"/>
    </row>
    <row r="24" spans="1:20">
      <c r="B24" s="69"/>
    </row>
    <row r="25" spans="1:20">
      <c r="B25" s="69"/>
    </row>
    <row r="26" spans="1:20">
      <c r="B26"/>
    </row>
    <row r="27" spans="1:20">
      <c r="B27"/>
    </row>
    <row r="28" spans="1:20">
      <c r="B28"/>
    </row>
    <row r="29" spans="1:20">
      <c r="B29"/>
    </row>
    <row r="30" spans="1:20">
      <c r="B30" s="68"/>
    </row>
    <row r="31" spans="1:20">
      <c r="B31" s="69"/>
    </row>
    <row r="32" spans="1:20">
      <c r="B32" s="69"/>
    </row>
  </sheetData>
  <mergeCells count="52">
    <mergeCell ref="A1:U1"/>
    <mergeCell ref="S5:S7"/>
    <mergeCell ref="S15:S17"/>
    <mergeCell ref="T15:T17"/>
    <mergeCell ref="F14:F17"/>
    <mergeCell ref="O15:O17"/>
    <mergeCell ref="Q14:T14"/>
    <mergeCell ref="Q15:Q17"/>
    <mergeCell ref="R15:R17"/>
    <mergeCell ref="B14:B17"/>
    <mergeCell ref="C14:C17"/>
    <mergeCell ref="D14:D17"/>
    <mergeCell ref="U4:U7"/>
    <mergeCell ref="Q5:Q7"/>
    <mergeCell ref="R5:R7"/>
    <mergeCell ref="O5:O7"/>
    <mergeCell ref="T5:T7"/>
    <mergeCell ref="E14:E17"/>
    <mergeCell ref="Q4:T4"/>
    <mergeCell ref="L14:L17"/>
    <mergeCell ref="N15:N17"/>
    <mergeCell ref="G14:G17"/>
    <mergeCell ref="N5:N7"/>
    <mergeCell ref="M14:P14"/>
    <mergeCell ref="P15:P17"/>
    <mergeCell ref="G4:G7"/>
    <mergeCell ref="H4:H7"/>
    <mergeCell ref="I4:I7"/>
    <mergeCell ref="J4:J7"/>
    <mergeCell ref="K4:K7"/>
    <mergeCell ref="M15:M17"/>
    <mergeCell ref="H14:H17"/>
    <mergeCell ref="I14:I17"/>
    <mergeCell ref="J14:J17"/>
    <mergeCell ref="K14:K17"/>
    <mergeCell ref="P5:P7"/>
    <mergeCell ref="M4:P4"/>
    <mergeCell ref="F4:F7"/>
    <mergeCell ref="L4:L7"/>
    <mergeCell ref="M5:M7"/>
    <mergeCell ref="A4:A9"/>
    <mergeCell ref="C8:C9"/>
    <mergeCell ref="D4:D7"/>
    <mergeCell ref="E4:E7"/>
    <mergeCell ref="B4:B7"/>
    <mergeCell ref="C4:C7"/>
    <mergeCell ref="B8:B9"/>
    <mergeCell ref="A2:U3"/>
    <mergeCell ref="A12:T13"/>
    <mergeCell ref="A14:A19"/>
    <mergeCell ref="C18:C19"/>
    <mergeCell ref="B18:B19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7"/>
  <sheetViews>
    <sheetView zoomScaleNormal="100" zoomScalePageLayoutView="90" workbookViewId="0">
      <selection activeCell="C34" sqref="C34:C39"/>
    </sheetView>
  </sheetViews>
  <sheetFormatPr baseColWidth="10" defaultRowHeight="16"/>
  <cols>
    <col min="1" max="1" width="10.83203125" style="1"/>
    <col min="2" max="2" width="26.6640625" style="1" customWidth="1"/>
    <col min="3" max="6" width="10.83203125" style="1"/>
    <col min="7" max="7" width="13.1640625" style="1" customWidth="1"/>
    <col min="8" max="8" width="13.5" style="1" customWidth="1"/>
    <col min="9" max="9" width="11" style="1" bestFit="1" customWidth="1"/>
    <col min="10" max="10" width="13.6640625" style="1" customWidth="1"/>
    <col min="11" max="11" width="13" style="1" customWidth="1"/>
    <col min="12" max="12" width="12.6640625" style="1" customWidth="1"/>
    <col min="13" max="13" width="13.5" style="1" customWidth="1"/>
    <col min="14" max="19" width="10.83203125" style="1"/>
    <col min="20" max="20" width="14.33203125" style="1" customWidth="1"/>
    <col min="21" max="21" width="14.83203125" style="1" customWidth="1"/>
    <col min="22" max="23" width="10.83203125" style="1"/>
    <col min="24" max="24" width="15.83203125" style="1" customWidth="1"/>
    <col min="25" max="25" width="14" style="1" customWidth="1"/>
    <col min="26" max="26" width="14.1640625" style="1" customWidth="1"/>
    <col min="27" max="16384" width="10.83203125" style="1"/>
  </cols>
  <sheetData>
    <row r="1" spans="1:27" s="7" customFormat="1" ht="37" customHeight="1" thickBot="1">
      <c r="A1" s="114" t="s">
        <v>77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6"/>
    </row>
    <row r="2" spans="1:27" ht="15" customHeight="1">
      <c r="A2" s="70" t="s">
        <v>68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1"/>
    </row>
    <row r="3" spans="1:27" ht="16" customHeight="1" thickBot="1">
      <c r="A3" s="72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3"/>
    </row>
    <row r="4" spans="1:27" ht="16" customHeight="1" thickBot="1">
      <c r="A4" s="78" t="s">
        <v>13</v>
      </c>
      <c r="B4" s="95" t="s">
        <v>347</v>
      </c>
      <c r="C4" s="127" t="s">
        <v>0</v>
      </c>
      <c r="D4" s="127" t="s">
        <v>2</v>
      </c>
      <c r="E4" s="127" t="s">
        <v>463</v>
      </c>
      <c r="F4" s="127" t="s">
        <v>73</v>
      </c>
      <c r="G4" s="133" t="s">
        <v>3</v>
      </c>
      <c r="H4" s="127" t="s">
        <v>4</v>
      </c>
      <c r="I4" s="127" t="s">
        <v>17</v>
      </c>
      <c r="J4" s="127" t="s">
        <v>5</v>
      </c>
      <c r="K4" s="93" t="s">
        <v>18</v>
      </c>
      <c r="L4" s="108" t="s">
        <v>6</v>
      </c>
      <c r="M4" s="109"/>
      <c r="N4" s="105" t="s">
        <v>7</v>
      </c>
    </row>
    <row r="5" spans="1:27" ht="15" customHeight="1">
      <c r="A5" s="79"/>
      <c r="B5" s="96"/>
      <c r="C5" s="128"/>
      <c r="D5" s="128"/>
      <c r="E5" s="128"/>
      <c r="F5" s="128"/>
      <c r="G5" s="134"/>
      <c r="H5" s="128"/>
      <c r="I5" s="128"/>
      <c r="J5" s="128"/>
      <c r="K5" s="94"/>
      <c r="L5" s="105" t="s">
        <v>8</v>
      </c>
      <c r="M5" s="105" t="s">
        <v>19</v>
      </c>
      <c r="N5" s="106"/>
    </row>
    <row r="6" spans="1:27">
      <c r="A6" s="79"/>
      <c r="B6" s="96"/>
      <c r="C6" s="128"/>
      <c r="D6" s="128"/>
      <c r="E6" s="128"/>
      <c r="F6" s="128"/>
      <c r="G6" s="134"/>
      <c r="H6" s="128"/>
      <c r="I6" s="128"/>
      <c r="J6" s="128"/>
      <c r="K6" s="94"/>
      <c r="L6" s="106"/>
      <c r="M6" s="106"/>
      <c r="N6" s="106"/>
    </row>
    <row r="7" spans="1:27" ht="17" thickBot="1">
      <c r="A7" s="79"/>
      <c r="B7" s="97"/>
      <c r="C7" s="129"/>
      <c r="D7" s="129"/>
      <c r="E7" s="129"/>
      <c r="F7" s="129"/>
      <c r="G7" s="135"/>
      <c r="H7" s="129"/>
      <c r="I7" s="129"/>
      <c r="J7" s="129"/>
      <c r="K7" s="98"/>
      <c r="L7" s="107"/>
      <c r="M7" s="107"/>
      <c r="N7" s="107"/>
    </row>
    <row r="8" spans="1:27" ht="17" thickBot="1">
      <c r="A8" s="79"/>
      <c r="B8" s="126" t="s">
        <v>346</v>
      </c>
      <c r="C8" s="123" t="s">
        <v>333</v>
      </c>
      <c r="D8" s="48" t="s">
        <v>36</v>
      </c>
      <c r="E8" s="28" t="s">
        <v>16</v>
      </c>
      <c r="F8" s="123" t="s">
        <v>36</v>
      </c>
      <c r="G8" s="3">
        <v>24258130</v>
      </c>
      <c r="H8" s="3">
        <v>23306213</v>
      </c>
      <c r="I8" s="3">
        <v>199251</v>
      </c>
      <c r="J8" s="3">
        <v>187443</v>
      </c>
      <c r="K8" s="3">
        <v>22919519</v>
      </c>
      <c r="L8" s="3">
        <v>16163330</v>
      </c>
      <c r="M8" s="3">
        <v>14722025</v>
      </c>
      <c r="N8" s="29">
        <v>1.4529300952480868</v>
      </c>
    </row>
    <row r="9" spans="1:27" ht="17" thickBot="1">
      <c r="A9" s="79"/>
      <c r="B9" s="121"/>
      <c r="C9" s="124"/>
      <c r="D9" s="48" t="s">
        <v>332</v>
      </c>
      <c r="E9" s="28" t="s">
        <v>16</v>
      </c>
      <c r="F9" s="124"/>
      <c r="G9" s="3">
        <v>27444782</v>
      </c>
      <c r="H9" s="3">
        <v>26328825</v>
      </c>
      <c r="I9" s="3">
        <v>99164</v>
      </c>
      <c r="J9" s="3">
        <v>28276</v>
      </c>
      <c r="K9" s="3">
        <v>26201385</v>
      </c>
      <c r="L9" s="3">
        <v>21388171</v>
      </c>
      <c r="M9" s="3">
        <v>19509127</v>
      </c>
      <c r="N9" s="29">
        <v>1.9229139086508076</v>
      </c>
    </row>
    <row r="10" spans="1:27" ht="17" thickBot="1">
      <c r="A10" s="79"/>
      <c r="B10" s="121"/>
      <c r="C10" s="124"/>
      <c r="D10" s="48" t="s">
        <v>36</v>
      </c>
      <c r="E10" s="28" t="s">
        <v>474</v>
      </c>
      <c r="F10" s="124"/>
      <c r="G10" s="3">
        <v>19334550</v>
      </c>
      <c r="H10" s="3">
        <v>18594402</v>
      </c>
      <c r="I10" s="3">
        <v>182788</v>
      </c>
      <c r="J10" s="3">
        <v>201675</v>
      </c>
      <c r="K10" s="3">
        <v>18209939</v>
      </c>
      <c r="L10" s="3">
        <v>12001164</v>
      </c>
      <c r="M10" s="3">
        <v>10939353</v>
      </c>
      <c r="N10" s="29">
        <v>1.5632468374874384</v>
      </c>
    </row>
    <row r="11" spans="1:27" ht="17" thickBot="1">
      <c r="A11" s="79"/>
      <c r="B11" s="121"/>
      <c r="C11" s="124"/>
      <c r="D11" s="48" t="s">
        <v>332</v>
      </c>
      <c r="E11" s="28" t="s">
        <v>474</v>
      </c>
      <c r="F11" s="124"/>
      <c r="G11" s="3">
        <v>24409978</v>
      </c>
      <c r="H11" s="3">
        <v>23454754</v>
      </c>
      <c r="I11" s="3">
        <v>65245</v>
      </c>
      <c r="J11" s="3">
        <v>26164</v>
      </c>
      <c r="K11" s="3">
        <v>23363345</v>
      </c>
      <c r="L11" s="3">
        <v>20889728</v>
      </c>
      <c r="M11" s="3">
        <v>19005469</v>
      </c>
      <c r="N11" s="29">
        <v>2.6236380679132276</v>
      </c>
    </row>
    <row r="12" spans="1:27" ht="17" thickBot="1">
      <c r="A12" s="79"/>
      <c r="B12" s="121"/>
      <c r="C12" s="124"/>
      <c r="D12" s="48" t="s">
        <v>36</v>
      </c>
      <c r="E12" s="28" t="s">
        <v>475</v>
      </c>
      <c r="F12" s="124"/>
      <c r="G12" s="3">
        <v>20624790</v>
      </c>
      <c r="H12" s="3">
        <v>19698172</v>
      </c>
      <c r="I12" s="3">
        <v>105351</v>
      </c>
      <c r="J12" s="3">
        <v>246129</v>
      </c>
      <c r="K12" s="3">
        <v>19346692</v>
      </c>
      <c r="L12" s="3">
        <v>16450767</v>
      </c>
      <c r="M12" s="3">
        <v>14964700</v>
      </c>
      <c r="N12" s="29">
        <v>1.907823879330337</v>
      </c>
    </row>
    <row r="13" spans="1:27" ht="17" thickBot="1">
      <c r="A13" s="79"/>
      <c r="B13" s="121"/>
      <c r="C13" s="125"/>
      <c r="D13" s="48" t="s">
        <v>332</v>
      </c>
      <c r="E13" s="28" t="s">
        <v>475</v>
      </c>
      <c r="F13" s="125"/>
      <c r="G13" s="3">
        <v>15291783</v>
      </c>
      <c r="H13" s="3">
        <v>14781713</v>
      </c>
      <c r="I13" s="3">
        <v>73592</v>
      </c>
      <c r="J13" s="3">
        <v>12923</v>
      </c>
      <c r="K13" s="3">
        <v>14695198</v>
      </c>
      <c r="L13" s="3">
        <v>11085228</v>
      </c>
      <c r="M13" s="3">
        <v>10140885</v>
      </c>
      <c r="N13" s="29">
        <v>1.3749043203150269</v>
      </c>
    </row>
    <row r="14" spans="1:27" ht="17" customHeight="1" thickBot="1">
      <c r="A14" s="78" t="s">
        <v>334</v>
      </c>
      <c r="B14" s="118" t="s">
        <v>344</v>
      </c>
      <c r="C14" s="121" t="s">
        <v>14</v>
      </c>
      <c r="D14" s="48" t="s">
        <v>36</v>
      </c>
      <c r="E14" s="28" t="s">
        <v>16</v>
      </c>
      <c r="F14" s="123" t="s">
        <v>36</v>
      </c>
      <c r="G14" s="3">
        <v>13854819</v>
      </c>
      <c r="H14" s="3">
        <v>12891607</v>
      </c>
      <c r="I14" s="3">
        <v>98260</v>
      </c>
      <c r="J14" s="3">
        <v>903817</v>
      </c>
      <c r="K14" s="3">
        <v>11889530</v>
      </c>
      <c r="L14" s="3">
        <v>9077637</v>
      </c>
      <c r="M14" s="3">
        <v>2715595</v>
      </c>
      <c r="N14" s="29">
        <v>3.6975249744636045</v>
      </c>
      <c r="T14" s="30"/>
      <c r="U14" s="30"/>
      <c r="V14" s="30"/>
      <c r="W14" s="30"/>
      <c r="X14" s="30"/>
      <c r="Y14" s="30"/>
      <c r="Z14" s="30"/>
      <c r="AA14" s="31"/>
    </row>
    <row r="15" spans="1:27" ht="17" customHeight="1" thickBot="1">
      <c r="A15" s="79"/>
      <c r="B15" s="119"/>
      <c r="C15" s="121"/>
      <c r="D15" s="48" t="s">
        <v>332</v>
      </c>
      <c r="E15" s="28" t="s">
        <v>16</v>
      </c>
      <c r="F15" s="124"/>
      <c r="G15" s="3">
        <v>7538062</v>
      </c>
      <c r="H15" s="3">
        <v>7044008</v>
      </c>
      <c r="I15" s="3">
        <v>37758</v>
      </c>
      <c r="J15" s="3">
        <v>56369</v>
      </c>
      <c r="K15" s="3">
        <v>6949881</v>
      </c>
      <c r="L15" s="3">
        <v>5578011</v>
      </c>
      <c r="M15" s="3">
        <v>1716309</v>
      </c>
      <c r="N15" s="29">
        <v>2.4206617318959633</v>
      </c>
      <c r="T15" s="30"/>
      <c r="U15" s="30"/>
      <c r="V15" s="30"/>
      <c r="W15" s="30"/>
      <c r="X15" s="30"/>
      <c r="Y15" s="30"/>
      <c r="Z15" s="30"/>
      <c r="AA15" s="31"/>
    </row>
    <row r="16" spans="1:27" ht="17" customHeight="1" thickBot="1">
      <c r="A16" s="79"/>
      <c r="B16" s="119"/>
      <c r="C16" s="121"/>
      <c r="D16" s="48" t="s">
        <v>36</v>
      </c>
      <c r="E16" s="28" t="s">
        <v>474</v>
      </c>
      <c r="F16" s="124"/>
      <c r="G16" s="3">
        <v>10855451</v>
      </c>
      <c r="H16" s="3">
        <v>10087783</v>
      </c>
      <c r="I16" s="3">
        <v>99194</v>
      </c>
      <c r="J16" s="3">
        <v>571640</v>
      </c>
      <c r="K16" s="3">
        <v>9416949</v>
      </c>
      <c r="L16" s="3">
        <v>7432637</v>
      </c>
      <c r="M16" s="3">
        <v>2125182</v>
      </c>
      <c r="N16" s="29">
        <v>2.3385853291123921</v>
      </c>
      <c r="T16" s="30"/>
      <c r="U16" s="30"/>
      <c r="V16" s="30"/>
      <c r="W16" s="30"/>
      <c r="X16" s="30"/>
      <c r="Y16" s="30"/>
      <c r="Z16" s="30"/>
      <c r="AA16" s="31"/>
    </row>
    <row r="17" spans="1:27" ht="17" customHeight="1" thickBot="1">
      <c r="A17" s="79"/>
      <c r="B17" s="119"/>
      <c r="C17" s="121"/>
      <c r="D17" s="48" t="s">
        <v>332</v>
      </c>
      <c r="E17" s="28" t="s">
        <v>474</v>
      </c>
      <c r="F17" s="124"/>
      <c r="G17" s="3">
        <v>6692374</v>
      </c>
      <c r="H17" s="3">
        <v>6237778</v>
      </c>
      <c r="I17" s="3">
        <v>45461</v>
      </c>
      <c r="J17" s="3">
        <v>79206</v>
      </c>
      <c r="K17" s="3">
        <v>6113111</v>
      </c>
      <c r="L17" s="3">
        <v>4918203</v>
      </c>
      <c r="M17" s="3">
        <v>1545132</v>
      </c>
      <c r="N17" s="29">
        <v>1.5649485266769012</v>
      </c>
      <c r="T17" s="30"/>
      <c r="U17" s="30"/>
      <c r="V17" s="30"/>
      <c r="W17" s="30"/>
      <c r="X17" s="30"/>
      <c r="Y17" s="30"/>
      <c r="Z17" s="30"/>
      <c r="AA17" s="31"/>
    </row>
    <row r="18" spans="1:27" ht="17" customHeight="1" thickBot="1">
      <c r="A18" s="79"/>
      <c r="B18" s="119"/>
      <c r="C18" s="121"/>
      <c r="D18" s="48" t="s">
        <v>36</v>
      </c>
      <c r="E18" s="28" t="s">
        <v>475</v>
      </c>
      <c r="F18" s="124"/>
      <c r="G18" s="3">
        <v>9052341</v>
      </c>
      <c r="H18" s="3">
        <v>8352340</v>
      </c>
      <c r="I18" s="3">
        <v>65898</v>
      </c>
      <c r="J18" s="3">
        <v>284480</v>
      </c>
      <c r="K18" s="3">
        <v>8001962</v>
      </c>
      <c r="L18" s="3">
        <v>6493542</v>
      </c>
      <c r="M18" s="3">
        <v>1938047</v>
      </c>
      <c r="N18" s="29">
        <v>1.1638107102825088</v>
      </c>
      <c r="T18" s="30"/>
      <c r="U18" s="30"/>
      <c r="V18" s="30"/>
      <c r="W18" s="30"/>
      <c r="X18" s="30"/>
      <c r="Y18" s="30"/>
      <c r="Z18" s="30"/>
      <c r="AA18" s="31"/>
    </row>
    <row r="19" spans="1:27" ht="17" customHeight="1" thickBot="1">
      <c r="A19" s="80"/>
      <c r="B19" s="120"/>
      <c r="C19" s="122"/>
      <c r="D19" s="48" t="s">
        <v>332</v>
      </c>
      <c r="E19" s="28" t="s">
        <v>475</v>
      </c>
      <c r="F19" s="125"/>
      <c r="G19" s="3">
        <v>13026779</v>
      </c>
      <c r="H19" s="3">
        <v>12191740</v>
      </c>
      <c r="I19" s="3">
        <v>69281</v>
      </c>
      <c r="J19" s="3">
        <v>118248</v>
      </c>
      <c r="K19" s="3">
        <v>12004211</v>
      </c>
      <c r="L19" s="3">
        <v>9861757</v>
      </c>
      <c r="M19" s="3">
        <v>2973981</v>
      </c>
      <c r="N19" s="29">
        <v>1.7366230241419198</v>
      </c>
      <c r="T19" s="30"/>
      <c r="U19" s="30"/>
      <c r="V19" s="30"/>
      <c r="W19" s="30"/>
      <c r="X19" s="30"/>
      <c r="Y19" s="30"/>
      <c r="Z19" s="30"/>
      <c r="AA19" s="31"/>
    </row>
    <row r="20" spans="1:27">
      <c r="K20" s="5"/>
      <c r="N20" s="2"/>
    </row>
    <row r="21" spans="1:27" ht="17" thickBot="1">
      <c r="A21" s="2"/>
      <c r="B21" s="2"/>
      <c r="C21" s="2"/>
      <c r="D21" s="2"/>
      <c r="E21" s="2"/>
      <c r="F21" s="2"/>
      <c r="G21" s="6"/>
      <c r="H21" s="6"/>
      <c r="I21" s="6"/>
      <c r="J21" s="5"/>
      <c r="K21" s="5"/>
      <c r="L21" s="5"/>
      <c r="M21" s="5"/>
      <c r="N21" s="2"/>
    </row>
    <row r="22" spans="1:27" ht="16" customHeight="1">
      <c r="A22" s="74" t="s">
        <v>70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1"/>
      <c r="N22" s="2"/>
    </row>
    <row r="23" spans="1:27" ht="16" customHeight="1" thickBot="1">
      <c r="A23" s="75"/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3"/>
      <c r="N23" s="2"/>
    </row>
    <row r="24" spans="1:27" ht="16" customHeight="1" thickBot="1">
      <c r="A24" s="78" t="s">
        <v>13</v>
      </c>
      <c r="B24" s="95" t="s">
        <v>347</v>
      </c>
      <c r="C24" s="127" t="s">
        <v>0</v>
      </c>
      <c r="D24" s="127" t="s">
        <v>2</v>
      </c>
      <c r="E24" s="127" t="s">
        <v>463</v>
      </c>
      <c r="F24" s="127" t="s">
        <v>73</v>
      </c>
      <c r="G24" s="133" t="s">
        <v>3</v>
      </c>
      <c r="H24" s="127" t="s">
        <v>4</v>
      </c>
      <c r="I24" s="127" t="s">
        <v>17</v>
      </c>
      <c r="J24" s="127" t="s">
        <v>5</v>
      </c>
      <c r="K24" s="130" t="s">
        <v>18</v>
      </c>
      <c r="L24" s="108" t="s">
        <v>6</v>
      </c>
      <c r="M24" s="110"/>
      <c r="N24" s="10"/>
    </row>
    <row r="25" spans="1:27" ht="16" customHeight="1">
      <c r="A25" s="79"/>
      <c r="B25" s="96"/>
      <c r="C25" s="128"/>
      <c r="D25" s="128"/>
      <c r="E25" s="128"/>
      <c r="F25" s="128"/>
      <c r="G25" s="134"/>
      <c r="H25" s="128"/>
      <c r="I25" s="128"/>
      <c r="J25" s="128"/>
      <c r="K25" s="131"/>
      <c r="L25" s="105" t="s">
        <v>8</v>
      </c>
      <c r="M25" s="105" t="s">
        <v>19</v>
      </c>
      <c r="N25" s="10"/>
    </row>
    <row r="26" spans="1:27">
      <c r="A26" s="79"/>
      <c r="B26" s="96"/>
      <c r="C26" s="128"/>
      <c r="D26" s="128"/>
      <c r="E26" s="128"/>
      <c r="F26" s="128"/>
      <c r="G26" s="134"/>
      <c r="H26" s="128"/>
      <c r="I26" s="128"/>
      <c r="J26" s="128"/>
      <c r="K26" s="131"/>
      <c r="L26" s="106"/>
      <c r="M26" s="106"/>
    </row>
    <row r="27" spans="1:27" ht="17" thickBot="1">
      <c r="A27" s="79"/>
      <c r="B27" s="97"/>
      <c r="C27" s="129"/>
      <c r="D27" s="129"/>
      <c r="E27" s="129"/>
      <c r="F27" s="129"/>
      <c r="G27" s="135"/>
      <c r="H27" s="129"/>
      <c r="I27" s="129"/>
      <c r="J27" s="129"/>
      <c r="K27" s="132"/>
      <c r="L27" s="107"/>
      <c r="M27" s="107"/>
    </row>
    <row r="28" spans="1:27" ht="17" thickBot="1">
      <c r="A28" s="79"/>
      <c r="B28" s="126" t="s">
        <v>346</v>
      </c>
      <c r="C28" s="123" t="s">
        <v>333</v>
      </c>
      <c r="D28" s="48" t="s">
        <v>36</v>
      </c>
      <c r="E28" s="28" t="s">
        <v>16</v>
      </c>
      <c r="F28" s="123" t="s">
        <v>36</v>
      </c>
      <c r="G28" s="3">
        <v>2766961</v>
      </c>
      <c r="H28" s="3">
        <v>2286321</v>
      </c>
      <c r="I28" s="3">
        <v>20551</v>
      </c>
      <c r="J28" s="3">
        <v>7643</v>
      </c>
      <c r="K28" s="3">
        <v>2258127</v>
      </c>
      <c r="L28" s="3">
        <v>1927934</v>
      </c>
      <c r="M28" s="3">
        <v>1735595</v>
      </c>
      <c r="N28"/>
    </row>
    <row r="29" spans="1:27" ht="17" thickBot="1">
      <c r="A29" s="79"/>
      <c r="B29" s="121"/>
      <c r="C29" s="124"/>
      <c r="D29" s="48" t="s">
        <v>332</v>
      </c>
      <c r="E29" s="28" t="s">
        <v>16</v>
      </c>
      <c r="F29" s="124"/>
      <c r="G29" s="3">
        <v>2742576</v>
      </c>
      <c r="H29" s="3">
        <v>2279828</v>
      </c>
      <c r="I29" s="3">
        <v>12102</v>
      </c>
      <c r="J29" s="3">
        <v>2591</v>
      </c>
      <c r="K29" s="3">
        <v>2265135</v>
      </c>
      <c r="L29" s="3">
        <v>2036650</v>
      </c>
      <c r="M29" s="3">
        <v>1842464</v>
      </c>
      <c r="N29"/>
    </row>
    <row r="30" spans="1:27" ht="17" thickBot="1">
      <c r="A30" s="79"/>
      <c r="B30" s="121"/>
      <c r="C30" s="124"/>
      <c r="D30" s="48" t="s">
        <v>36</v>
      </c>
      <c r="E30" s="28" t="s">
        <v>474</v>
      </c>
      <c r="F30" s="124"/>
      <c r="G30" s="3">
        <v>2258031</v>
      </c>
      <c r="H30" s="3">
        <v>1887944</v>
      </c>
      <c r="I30" s="3">
        <v>19149</v>
      </c>
      <c r="J30" s="3">
        <v>7844</v>
      </c>
      <c r="K30" s="3">
        <v>1860951</v>
      </c>
      <c r="L30" s="3">
        <v>1537568</v>
      </c>
      <c r="M30" s="3">
        <v>1384080</v>
      </c>
      <c r="N30"/>
    </row>
    <row r="31" spans="1:27" ht="17" thickBot="1">
      <c r="A31" s="79"/>
      <c r="B31" s="121"/>
      <c r="C31" s="124"/>
      <c r="D31" s="48" t="s">
        <v>332</v>
      </c>
      <c r="E31" s="28" t="s">
        <v>474</v>
      </c>
      <c r="F31" s="124"/>
      <c r="G31" s="3">
        <v>2471048</v>
      </c>
      <c r="H31" s="3">
        <v>2103699</v>
      </c>
      <c r="I31" s="3">
        <v>9805</v>
      </c>
      <c r="J31" s="3">
        <v>2283</v>
      </c>
      <c r="K31" s="3">
        <v>2091611</v>
      </c>
      <c r="L31" s="3">
        <v>1926291</v>
      </c>
      <c r="M31" s="3">
        <v>1743334</v>
      </c>
      <c r="N31"/>
    </row>
    <row r="32" spans="1:27" ht="17" thickBot="1">
      <c r="A32" s="79"/>
      <c r="B32" s="121"/>
      <c r="C32" s="124"/>
      <c r="D32" s="48" t="s">
        <v>36</v>
      </c>
      <c r="E32" s="28" t="s">
        <v>475</v>
      </c>
      <c r="F32" s="124"/>
      <c r="G32" s="3">
        <v>2936175</v>
      </c>
      <c r="H32" s="3">
        <v>2457533</v>
      </c>
      <c r="I32" s="3">
        <v>17051</v>
      </c>
      <c r="J32" s="3">
        <v>9164</v>
      </c>
      <c r="K32" s="3">
        <v>2431318</v>
      </c>
      <c r="L32" s="3">
        <v>2213865</v>
      </c>
      <c r="M32" s="3">
        <v>1992901</v>
      </c>
      <c r="N32"/>
    </row>
    <row r="33" spans="1:27" ht="17" thickBot="1">
      <c r="A33" s="79"/>
      <c r="B33" s="121"/>
      <c r="C33" s="125"/>
      <c r="D33" s="48" t="s">
        <v>332</v>
      </c>
      <c r="E33" s="28" t="s">
        <v>475</v>
      </c>
      <c r="F33" s="125"/>
      <c r="G33" s="3">
        <v>1965835</v>
      </c>
      <c r="H33" s="3">
        <v>1695674</v>
      </c>
      <c r="I33" s="3">
        <v>8351</v>
      </c>
      <c r="J33" s="3">
        <v>1589</v>
      </c>
      <c r="K33" s="3">
        <v>1685734</v>
      </c>
      <c r="L33" s="3">
        <v>1500798</v>
      </c>
      <c r="M33" s="3">
        <v>1358520</v>
      </c>
      <c r="N33"/>
    </row>
    <row r="34" spans="1:27" ht="17" customHeight="1" thickBot="1">
      <c r="A34" s="78" t="s">
        <v>334</v>
      </c>
      <c r="B34" s="126" t="s">
        <v>344</v>
      </c>
      <c r="C34" s="121" t="s">
        <v>14</v>
      </c>
      <c r="D34" s="48" t="s">
        <v>36</v>
      </c>
      <c r="E34" s="28" t="s">
        <v>16</v>
      </c>
      <c r="F34" s="123" t="s">
        <v>36</v>
      </c>
      <c r="G34" s="3">
        <v>5071878</v>
      </c>
      <c r="H34" s="3">
        <v>4396980</v>
      </c>
      <c r="I34" s="3">
        <v>28070</v>
      </c>
      <c r="J34" s="3">
        <v>15815</v>
      </c>
      <c r="K34" s="3">
        <v>4353095</v>
      </c>
      <c r="L34" s="3">
        <v>3146438</v>
      </c>
      <c r="M34" s="3">
        <v>1282396</v>
      </c>
      <c r="N34" s="49"/>
      <c r="T34" s="30"/>
      <c r="U34" s="30"/>
      <c r="V34" s="30"/>
      <c r="W34" s="30"/>
      <c r="X34" s="30"/>
      <c r="Y34" s="30"/>
      <c r="Z34" s="30"/>
      <c r="AA34" s="31"/>
    </row>
    <row r="35" spans="1:27" ht="17" customHeight="1" thickBot="1">
      <c r="A35" s="79"/>
      <c r="B35" s="121"/>
      <c r="C35" s="121"/>
      <c r="D35" s="48" t="s">
        <v>332</v>
      </c>
      <c r="E35" s="28" t="s">
        <v>16</v>
      </c>
      <c r="F35" s="124"/>
      <c r="G35" s="3">
        <v>3265311</v>
      </c>
      <c r="H35" s="3">
        <v>2897445</v>
      </c>
      <c r="I35" s="3">
        <v>13654</v>
      </c>
      <c r="J35" s="3">
        <v>5500</v>
      </c>
      <c r="K35" s="3">
        <v>2878291</v>
      </c>
      <c r="L35" s="3">
        <v>2230982</v>
      </c>
      <c r="M35" s="3">
        <v>898977</v>
      </c>
      <c r="N35" s="49"/>
      <c r="T35" s="30"/>
      <c r="U35" s="30"/>
      <c r="V35" s="30"/>
      <c r="W35" s="30"/>
      <c r="X35" s="30"/>
      <c r="Y35" s="30"/>
      <c r="Z35" s="30"/>
      <c r="AA35" s="31"/>
    </row>
    <row r="36" spans="1:27" ht="17" customHeight="1" thickBot="1">
      <c r="A36" s="79"/>
      <c r="B36" s="121"/>
      <c r="C36" s="121"/>
      <c r="D36" s="48" t="s">
        <v>36</v>
      </c>
      <c r="E36" s="28" t="s">
        <v>474</v>
      </c>
      <c r="F36" s="124"/>
      <c r="G36" s="3">
        <v>4020995</v>
      </c>
      <c r="H36" s="3">
        <v>3487569</v>
      </c>
      <c r="I36" s="3">
        <v>27364</v>
      </c>
      <c r="J36" s="3">
        <v>13198</v>
      </c>
      <c r="K36" s="3">
        <v>3447007</v>
      </c>
      <c r="L36" s="3">
        <v>2585281</v>
      </c>
      <c r="M36" s="3">
        <v>994835</v>
      </c>
      <c r="N36" s="49"/>
      <c r="T36" s="30"/>
      <c r="U36" s="30"/>
      <c r="V36" s="30"/>
      <c r="W36" s="30"/>
      <c r="X36" s="30"/>
      <c r="Y36" s="30"/>
      <c r="Z36" s="30"/>
      <c r="AA36" s="31"/>
    </row>
    <row r="37" spans="1:27" ht="17" customHeight="1" thickBot="1">
      <c r="A37" s="79"/>
      <c r="B37" s="121"/>
      <c r="C37" s="121"/>
      <c r="D37" s="48" t="s">
        <v>332</v>
      </c>
      <c r="E37" s="28" t="s">
        <v>474</v>
      </c>
      <c r="F37" s="124"/>
      <c r="G37" s="3">
        <v>2969333</v>
      </c>
      <c r="H37" s="3">
        <v>2635825</v>
      </c>
      <c r="I37" s="3">
        <v>15166</v>
      </c>
      <c r="J37" s="3">
        <v>6235</v>
      </c>
      <c r="K37" s="3">
        <v>2614424</v>
      </c>
      <c r="L37" s="3">
        <v>2040574</v>
      </c>
      <c r="M37" s="3">
        <v>816345</v>
      </c>
      <c r="N37" s="49"/>
      <c r="T37" s="30"/>
      <c r="U37" s="30"/>
      <c r="V37" s="30"/>
      <c r="W37" s="30"/>
      <c r="X37" s="30"/>
      <c r="Y37" s="30"/>
      <c r="Z37" s="30"/>
      <c r="AA37" s="31"/>
    </row>
    <row r="38" spans="1:27" ht="17" customHeight="1" thickBot="1">
      <c r="A38" s="79"/>
      <c r="B38" s="121"/>
      <c r="C38" s="121"/>
      <c r="D38" s="48" t="s">
        <v>36</v>
      </c>
      <c r="E38" s="28" t="s">
        <v>475</v>
      </c>
      <c r="F38" s="124"/>
      <c r="G38" s="3">
        <v>3930603</v>
      </c>
      <c r="H38" s="3">
        <v>3396863</v>
      </c>
      <c r="I38" s="3">
        <v>21601</v>
      </c>
      <c r="J38" s="3">
        <v>10096</v>
      </c>
      <c r="K38" s="3">
        <v>3365166</v>
      </c>
      <c r="L38" s="3">
        <v>2609820</v>
      </c>
      <c r="M38" s="3">
        <v>1037352</v>
      </c>
      <c r="N38" s="49"/>
      <c r="T38" s="30"/>
      <c r="U38" s="30"/>
      <c r="V38" s="30"/>
      <c r="W38" s="30"/>
      <c r="X38" s="30"/>
      <c r="Y38" s="30"/>
      <c r="Z38" s="30"/>
      <c r="AA38" s="31"/>
    </row>
    <row r="39" spans="1:27" ht="17" customHeight="1" thickBot="1">
      <c r="A39" s="80"/>
      <c r="B39" s="122"/>
      <c r="C39" s="122"/>
      <c r="D39" s="48" t="s">
        <v>332</v>
      </c>
      <c r="E39" s="28" t="s">
        <v>475</v>
      </c>
      <c r="F39" s="125"/>
      <c r="G39" s="3">
        <v>4701172</v>
      </c>
      <c r="H39" s="3">
        <v>4137805</v>
      </c>
      <c r="I39" s="3">
        <v>21667</v>
      </c>
      <c r="J39" s="3">
        <v>7866</v>
      </c>
      <c r="K39" s="3">
        <v>4108272</v>
      </c>
      <c r="L39" s="3">
        <v>3262007</v>
      </c>
      <c r="M39" s="3">
        <v>1340451</v>
      </c>
      <c r="N39" s="49"/>
      <c r="T39" s="30"/>
      <c r="U39" s="30"/>
      <c r="V39" s="30"/>
      <c r="W39" s="30"/>
      <c r="X39" s="30"/>
      <c r="Y39" s="30"/>
      <c r="Z39" s="30"/>
      <c r="AA39" s="31"/>
    </row>
    <row r="51" spans="2:2">
      <c r="B51" s="7"/>
    </row>
    <row r="52" spans="2:2" ht="16" customHeight="1">
      <c r="B52"/>
    </row>
    <row r="53" spans="2:2">
      <c r="B53"/>
    </row>
    <row r="54" spans="2:2">
      <c r="B54"/>
    </row>
    <row r="55" spans="2:2">
      <c r="B55"/>
    </row>
    <row r="56" spans="2:2">
      <c r="B56"/>
    </row>
    <row r="57" spans="2:2">
      <c r="B57"/>
    </row>
  </sheetData>
  <mergeCells count="46">
    <mergeCell ref="A1:N1"/>
    <mergeCell ref="F4:F7"/>
    <mergeCell ref="K4:K7"/>
    <mergeCell ref="N4:N7"/>
    <mergeCell ref="M5:M7"/>
    <mergeCell ref="L4:M4"/>
    <mergeCell ref="L5:L7"/>
    <mergeCell ref="E4:E7"/>
    <mergeCell ref="G4:G7"/>
    <mergeCell ref="H4:H7"/>
    <mergeCell ref="I4:I7"/>
    <mergeCell ref="A2:N3"/>
    <mergeCell ref="A4:A13"/>
    <mergeCell ref="C4:C7"/>
    <mergeCell ref="B4:B7"/>
    <mergeCell ref="D4:D7"/>
    <mergeCell ref="K24:K27"/>
    <mergeCell ref="M25:M27"/>
    <mergeCell ref="G24:G27"/>
    <mergeCell ref="I24:I27"/>
    <mergeCell ref="J4:J7"/>
    <mergeCell ref="F8:F13"/>
    <mergeCell ref="C8:C13"/>
    <mergeCell ref="B8:B13"/>
    <mergeCell ref="C28:C33"/>
    <mergeCell ref="F28:F33"/>
    <mergeCell ref="B28:B33"/>
    <mergeCell ref="D24:D27"/>
    <mergeCell ref="B24:B27"/>
    <mergeCell ref="A22:M23"/>
    <mergeCell ref="E24:E27"/>
    <mergeCell ref="J24:J27"/>
    <mergeCell ref="C24:C27"/>
    <mergeCell ref="F24:F27"/>
    <mergeCell ref="L24:M24"/>
    <mergeCell ref="L25:L27"/>
    <mergeCell ref="H24:H27"/>
    <mergeCell ref="A14:A19"/>
    <mergeCell ref="A34:A39"/>
    <mergeCell ref="B14:B19"/>
    <mergeCell ref="C14:C19"/>
    <mergeCell ref="F14:F19"/>
    <mergeCell ref="B34:B39"/>
    <mergeCell ref="C34:C39"/>
    <mergeCell ref="F34:F39"/>
    <mergeCell ref="A24:A33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8"/>
  <sheetViews>
    <sheetView topLeftCell="A8" workbookViewId="0">
      <selection sqref="A1:M1"/>
    </sheetView>
  </sheetViews>
  <sheetFormatPr baseColWidth="10" defaultRowHeight="16"/>
  <cols>
    <col min="1" max="1" width="23.6640625" style="1" customWidth="1"/>
    <col min="2" max="2" width="25.83203125" style="1" customWidth="1"/>
    <col min="3" max="3" width="15.33203125" style="1" customWidth="1"/>
    <col min="4" max="4" width="8.83203125" style="1" customWidth="1"/>
    <col min="5" max="5" width="28.83203125" style="1" customWidth="1"/>
    <col min="6" max="6" width="11.1640625" style="1" customWidth="1"/>
    <col min="7" max="7" width="9.33203125" style="1" customWidth="1"/>
    <col min="8" max="8" width="14.1640625" style="1" customWidth="1"/>
    <col min="9" max="9" width="15.6640625" style="1" bestFit="1" customWidth="1"/>
    <col min="10" max="10" width="15.1640625" style="1" bestFit="1" customWidth="1"/>
    <col min="11" max="11" width="15.1640625" style="1" customWidth="1"/>
    <col min="12" max="12" width="11.6640625" style="1" customWidth="1"/>
    <col min="13" max="13" width="15.1640625" style="1" customWidth="1"/>
    <col min="14" max="16384" width="10.83203125" style="1"/>
  </cols>
  <sheetData>
    <row r="1" spans="1:13" ht="37" customHeight="1" thickBot="1">
      <c r="A1" s="114" t="s">
        <v>7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6"/>
    </row>
    <row r="2" spans="1:13" ht="15" customHeight="1" thickBot="1">
      <c r="A2" s="2"/>
      <c r="B2" s="165" t="s">
        <v>75</v>
      </c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7"/>
    </row>
    <row r="3" spans="1:13" ht="16" customHeight="1" thickBot="1">
      <c r="A3" s="2"/>
      <c r="B3" s="75"/>
      <c r="C3" s="72"/>
      <c r="D3" s="72"/>
      <c r="E3" s="72"/>
      <c r="F3" s="72"/>
      <c r="G3" s="72"/>
      <c r="H3" s="72"/>
      <c r="I3" s="73"/>
      <c r="J3" s="162" t="s">
        <v>35</v>
      </c>
      <c r="K3" s="163"/>
      <c r="L3" s="163"/>
      <c r="M3" s="164"/>
    </row>
    <row r="4" spans="1:13" ht="16" customHeight="1" thickBot="1">
      <c r="A4" s="2"/>
      <c r="B4" s="156" t="s">
        <v>476</v>
      </c>
      <c r="C4" s="156" t="s">
        <v>335</v>
      </c>
      <c r="D4" s="138" t="s">
        <v>12</v>
      </c>
      <c r="E4" s="150" t="s">
        <v>2</v>
      </c>
      <c r="F4" s="150" t="s">
        <v>1</v>
      </c>
      <c r="G4" s="139" t="s">
        <v>336</v>
      </c>
      <c r="H4" s="159" t="s">
        <v>15</v>
      </c>
      <c r="I4" s="139" t="s">
        <v>37</v>
      </c>
      <c r="J4" s="139" t="s">
        <v>24</v>
      </c>
      <c r="K4" s="138" t="s">
        <v>343</v>
      </c>
      <c r="L4" s="160" t="s">
        <v>25</v>
      </c>
      <c r="M4" s="160" t="s">
        <v>26</v>
      </c>
    </row>
    <row r="5" spans="1:13" ht="17" thickBot="1">
      <c r="B5" s="157"/>
      <c r="C5" s="157"/>
      <c r="D5" s="158"/>
      <c r="E5" s="151"/>
      <c r="F5" s="151"/>
      <c r="G5" s="152"/>
      <c r="H5" s="158"/>
      <c r="I5" s="152"/>
      <c r="J5" s="152"/>
      <c r="K5" s="139"/>
      <c r="L5" s="161"/>
      <c r="M5" s="161"/>
    </row>
    <row r="6" spans="1:13" ht="19" customHeight="1" thickBot="1">
      <c r="A6" s="168" t="s">
        <v>13</v>
      </c>
      <c r="B6" s="171" t="s">
        <v>481</v>
      </c>
      <c r="C6" s="126" t="s">
        <v>337</v>
      </c>
      <c r="D6" s="153" t="s">
        <v>14</v>
      </c>
      <c r="E6" s="153" t="s">
        <v>339</v>
      </c>
      <c r="F6" s="153" t="s">
        <v>16</v>
      </c>
      <c r="G6" s="67">
        <v>1</v>
      </c>
      <c r="H6" s="27">
        <v>19877989</v>
      </c>
      <c r="I6" s="136">
        <v>4722344</v>
      </c>
      <c r="J6" s="136">
        <v>183018</v>
      </c>
      <c r="K6" s="136">
        <v>14641</v>
      </c>
      <c r="L6" s="136">
        <v>665754</v>
      </c>
      <c r="M6" s="136">
        <v>284338</v>
      </c>
    </row>
    <row r="7" spans="1:13" ht="19" customHeight="1" thickBot="1">
      <c r="A7" s="169"/>
      <c r="B7" s="172"/>
      <c r="C7" s="121"/>
      <c r="D7" s="154"/>
      <c r="E7" s="154"/>
      <c r="F7" s="154"/>
      <c r="G7" s="47">
        <v>2</v>
      </c>
      <c r="H7" s="27">
        <v>19877989</v>
      </c>
      <c r="I7" s="137"/>
      <c r="J7" s="137"/>
      <c r="K7" s="137"/>
      <c r="L7" s="137"/>
      <c r="M7" s="137"/>
    </row>
    <row r="8" spans="1:13" ht="19" customHeight="1" thickBot="1">
      <c r="A8" s="169"/>
      <c r="B8" s="126" t="s">
        <v>11</v>
      </c>
      <c r="C8" s="121"/>
      <c r="D8" s="154"/>
      <c r="E8" s="153" t="s">
        <v>339</v>
      </c>
      <c r="F8" s="126" t="s">
        <v>16</v>
      </c>
      <c r="G8" s="67">
        <v>1</v>
      </c>
      <c r="H8" s="27">
        <v>23237868</v>
      </c>
      <c r="I8" s="136">
        <v>16829632</v>
      </c>
      <c r="J8" s="136">
        <v>230992</v>
      </c>
      <c r="K8" s="136">
        <v>53384</v>
      </c>
      <c r="L8" s="136">
        <v>6584189</v>
      </c>
      <c r="M8" s="136">
        <v>617666</v>
      </c>
    </row>
    <row r="9" spans="1:13" ht="19" customHeight="1" thickBot="1">
      <c r="A9" s="169"/>
      <c r="B9" s="122"/>
      <c r="C9" s="121"/>
      <c r="D9" s="154"/>
      <c r="E9" s="154"/>
      <c r="F9" s="122"/>
      <c r="G9" s="67">
        <v>2</v>
      </c>
      <c r="H9" s="27">
        <v>23237868</v>
      </c>
      <c r="I9" s="137"/>
      <c r="J9" s="137"/>
      <c r="K9" s="137"/>
      <c r="L9" s="137"/>
      <c r="M9" s="137"/>
    </row>
    <row r="10" spans="1:13" ht="19" customHeight="1" thickBot="1">
      <c r="A10" s="169"/>
      <c r="B10" s="171" t="s">
        <v>481</v>
      </c>
      <c r="C10" s="121"/>
      <c r="D10" s="154"/>
      <c r="E10" s="153" t="s">
        <v>340</v>
      </c>
      <c r="F10" s="126" t="s">
        <v>16</v>
      </c>
      <c r="G10" s="67">
        <v>1</v>
      </c>
      <c r="H10" s="27">
        <v>19671307</v>
      </c>
      <c r="I10" s="136">
        <v>5630374</v>
      </c>
      <c r="J10" s="136">
        <v>207797</v>
      </c>
      <c r="K10" s="136">
        <v>19023</v>
      </c>
      <c r="L10" s="136">
        <v>1224406</v>
      </c>
      <c r="M10" s="136">
        <v>232831</v>
      </c>
    </row>
    <row r="11" spans="1:13" ht="19" customHeight="1" thickBot="1">
      <c r="A11" s="169"/>
      <c r="B11" s="172"/>
      <c r="C11" s="121"/>
      <c r="D11" s="154"/>
      <c r="E11" s="154"/>
      <c r="F11" s="122"/>
      <c r="G11" s="67">
        <v>2</v>
      </c>
      <c r="H11" s="27">
        <v>19671307</v>
      </c>
      <c r="I11" s="137"/>
      <c r="J11" s="137"/>
      <c r="K11" s="137"/>
      <c r="L11" s="137"/>
      <c r="M11" s="137"/>
    </row>
    <row r="12" spans="1:13" ht="19" customHeight="1" thickBot="1">
      <c r="A12" s="169"/>
      <c r="B12" s="126" t="s">
        <v>11</v>
      </c>
      <c r="C12" s="121"/>
      <c r="D12" s="154"/>
      <c r="E12" s="153" t="s">
        <v>340</v>
      </c>
      <c r="F12" s="126" t="s">
        <v>16</v>
      </c>
      <c r="G12" s="67">
        <v>1</v>
      </c>
      <c r="H12" s="27">
        <v>17700255</v>
      </c>
      <c r="I12" s="136">
        <v>17311658</v>
      </c>
      <c r="J12" s="136">
        <v>91876</v>
      </c>
      <c r="K12" s="136">
        <v>35489</v>
      </c>
      <c r="L12" s="136">
        <v>9681009</v>
      </c>
      <c r="M12" s="136">
        <v>229371</v>
      </c>
    </row>
    <row r="13" spans="1:13" ht="19" customHeight="1" thickBot="1">
      <c r="A13" s="169"/>
      <c r="B13" s="122"/>
      <c r="C13" s="121"/>
      <c r="D13" s="154"/>
      <c r="E13" s="154"/>
      <c r="F13" s="122"/>
      <c r="G13" s="67">
        <v>2</v>
      </c>
      <c r="H13" s="27">
        <v>17700255</v>
      </c>
      <c r="I13" s="137"/>
      <c r="J13" s="137"/>
      <c r="K13" s="137"/>
      <c r="L13" s="137"/>
      <c r="M13" s="137"/>
    </row>
    <row r="14" spans="1:13" ht="19" customHeight="1" thickBot="1">
      <c r="A14" s="169"/>
      <c r="B14" s="126" t="s">
        <v>11</v>
      </c>
      <c r="C14" s="121"/>
      <c r="D14" s="154"/>
      <c r="E14" s="153" t="s">
        <v>480</v>
      </c>
      <c r="F14" s="126" t="s">
        <v>16</v>
      </c>
      <c r="G14" s="67">
        <v>1</v>
      </c>
      <c r="H14" s="27">
        <v>42787378</v>
      </c>
      <c r="I14" s="136">
        <v>69889022</v>
      </c>
      <c r="J14" s="136">
        <v>684259</v>
      </c>
      <c r="K14" s="136">
        <v>166403</v>
      </c>
      <c r="L14" s="136">
        <v>34366280</v>
      </c>
      <c r="M14" s="136">
        <v>1268867</v>
      </c>
    </row>
    <row r="15" spans="1:13" ht="19" customHeight="1" thickBot="1">
      <c r="A15" s="169"/>
      <c r="B15" s="122"/>
      <c r="C15" s="121"/>
      <c r="D15" s="154"/>
      <c r="E15" s="154"/>
      <c r="F15" s="122"/>
      <c r="G15" s="67">
        <v>2</v>
      </c>
      <c r="H15" s="27">
        <v>42787378</v>
      </c>
      <c r="I15" s="137"/>
      <c r="J15" s="137"/>
      <c r="K15" s="137"/>
      <c r="L15" s="137"/>
      <c r="M15" s="137"/>
    </row>
    <row r="16" spans="1:13" ht="19" customHeight="1" thickBot="1">
      <c r="A16" s="169"/>
      <c r="B16" s="126" t="s">
        <v>11</v>
      </c>
      <c r="C16" s="121"/>
      <c r="D16" s="154"/>
      <c r="E16" s="153" t="s">
        <v>341</v>
      </c>
      <c r="F16" s="126" t="s">
        <v>16</v>
      </c>
      <c r="G16" s="67">
        <v>1</v>
      </c>
      <c r="H16" s="27">
        <v>29537257</v>
      </c>
      <c r="I16" s="136">
        <v>13549038</v>
      </c>
      <c r="J16" s="136">
        <v>68530</v>
      </c>
      <c r="K16" s="136">
        <v>31633</v>
      </c>
      <c r="L16" s="136">
        <v>3829481</v>
      </c>
      <c r="M16" s="136">
        <v>334466</v>
      </c>
    </row>
    <row r="17" spans="1:13" ht="19" customHeight="1" thickBot="1">
      <c r="A17" s="169"/>
      <c r="B17" s="122"/>
      <c r="C17" s="121"/>
      <c r="D17" s="154"/>
      <c r="E17" s="154"/>
      <c r="F17" s="122"/>
      <c r="G17" s="67">
        <v>2</v>
      </c>
      <c r="H17" s="27">
        <v>29537257</v>
      </c>
      <c r="I17" s="137"/>
      <c r="J17" s="137"/>
      <c r="K17" s="137"/>
      <c r="L17" s="137"/>
      <c r="M17" s="137"/>
    </row>
    <row r="18" spans="1:13" ht="19" customHeight="1" thickBot="1">
      <c r="A18" s="169"/>
      <c r="B18" s="126" t="s">
        <v>11</v>
      </c>
      <c r="C18" s="121"/>
      <c r="D18" s="154"/>
      <c r="E18" s="153" t="s">
        <v>342</v>
      </c>
      <c r="F18" s="126" t="s">
        <v>16</v>
      </c>
      <c r="G18" s="67">
        <v>1</v>
      </c>
      <c r="H18" s="27">
        <v>17729024</v>
      </c>
      <c r="I18" s="136">
        <v>14312250</v>
      </c>
      <c r="J18" s="136">
        <v>177922</v>
      </c>
      <c r="K18" s="136">
        <v>63096</v>
      </c>
      <c r="L18" s="136">
        <v>5373319</v>
      </c>
      <c r="M18" s="136">
        <v>249769</v>
      </c>
    </row>
    <row r="19" spans="1:13" ht="19" customHeight="1" thickBot="1">
      <c r="A19" s="169"/>
      <c r="B19" s="122"/>
      <c r="C19" s="121"/>
      <c r="D19" s="155"/>
      <c r="E19" s="155"/>
      <c r="F19" s="122"/>
      <c r="G19" s="67">
        <v>2</v>
      </c>
      <c r="H19" s="27">
        <v>17729024</v>
      </c>
      <c r="I19" s="137"/>
      <c r="J19" s="137"/>
      <c r="K19" s="137"/>
      <c r="L19" s="137"/>
      <c r="M19" s="137"/>
    </row>
    <row r="20" spans="1:13" ht="19" customHeight="1" thickBot="1">
      <c r="A20" s="169"/>
      <c r="B20" s="126" t="s">
        <v>11</v>
      </c>
      <c r="C20" s="121"/>
      <c r="D20" s="153" t="s">
        <v>345</v>
      </c>
      <c r="E20" s="76" t="s">
        <v>36</v>
      </c>
      <c r="F20" s="126" t="s">
        <v>16</v>
      </c>
      <c r="G20" s="67">
        <v>1</v>
      </c>
      <c r="H20" s="27">
        <v>29954704</v>
      </c>
      <c r="I20" s="136">
        <v>26373070</v>
      </c>
      <c r="J20" s="136">
        <v>86130</v>
      </c>
      <c r="K20" s="136">
        <v>12861</v>
      </c>
      <c r="L20" s="136">
        <v>1725322</v>
      </c>
      <c r="M20" s="136">
        <v>137930</v>
      </c>
    </row>
    <row r="21" spans="1:13" ht="19" customHeight="1" thickBot="1">
      <c r="A21" s="170"/>
      <c r="B21" s="122"/>
      <c r="C21" s="122"/>
      <c r="D21" s="155"/>
      <c r="E21" s="77"/>
      <c r="F21" s="122"/>
      <c r="G21" s="67">
        <v>2</v>
      </c>
      <c r="H21" s="27">
        <v>29954704</v>
      </c>
      <c r="I21" s="137"/>
      <c r="J21" s="137"/>
      <c r="K21" s="137"/>
      <c r="L21" s="137"/>
      <c r="M21" s="137"/>
    </row>
    <row r="22" spans="1:13" ht="17" thickBot="1">
      <c r="A22" s="2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</row>
    <row r="23" spans="1:13" ht="15" customHeight="1" thickBot="1">
      <c r="A23" s="2"/>
      <c r="B23" s="144" t="s">
        <v>76</v>
      </c>
      <c r="C23" s="145"/>
      <c r="D23" s="145"/>
      <c r="E23" s="145"/>
      <c r="F23" s="145"/>
      <c r="G23" s="145"/>
      <c r="H23" s="145"/>
      <c r="I23" s="145"/>
      <c r="J23" s="145"/>
      <c r="K23" s="145"/>
      <c r="L23" s="145"/>
      <c r="M23" s="146"/>
    </row>
    <row r="24" spans="1:13" ht="16" customHeight="1" thickBot="1">
      <c r="A24" s="2"/>
      <c r="B24" s="173"/>
      <c r="C24" s="174"/>
      <c r="D24" s="174"/>
      <c r="E24" s="174"/>
      <c r="F24" s="174"/>
      <c r="G24" s="174"/>
      <c r="H24" s="174"/>
      <c r="I24" s="175"/>
      <c r="J24" s="179" t="s">
        <v>35</v>
      </c>
      <c r="K24" s="180"/>
      <c r="L24" s="180"/>
      <c r="M24" s="181"/>
    </row>
    <row r="25" spans="1:13" ht="17" customHeight="1" thickBot="1">
      <c r="A25" s="6"/>
      <c r="B25" s="176" t="s">
        <v>476</v>
      </c>
      <c r="C25" s="156" t="s">
        <v>335</v>
      </c>
      <c r="D25" s="177" t="s">
        <v>12</v>
      </c>
      <c r="E25" s="182" t="s">
        <v>2</v>
      </c>
      <c r="F25" s="150" t="s">
        <v>1</v>
      </c>
      <c r="G25" s="139" t="s">
        <v>336</v>
      </c>
      <c r="H25" s="147" t="s">
        <v>15</v>
      </c>
      <c r="I25" s="140" t="s">
        <v>37</v>
      </c>
      <c r="J25" s="142" t="s">
        <v>24</v>
      </c>
      <c r="K25" s="138" t="s">
        <v>343</v>
      </c>
      <c r="L25" s="147" t="s">
        <v>25</v>
      </c>
      <c r="M25" s="147" t="s">
        <v>26</v>
      </c>
    </row>
    <row r="26" spans="1:13" ht="17" thickBot="1">
      <c r="A26" s="6"/>
      <c r="B26" s="156"/>
      <c r="C26" s="157"/>
      <c r="D26" s="178"/>
      <c r="E26" s="183"/>
      <c r="F26" s="151"/>
      <c r="G26" s="152"/>
      <c r="H26" s="149"/>
      <c r="I26" s="141"/>
      <c r="J26" s="143"/>
      <c r="K26" s="139"/>
      <c r="L26" s="148"/>
      <c r="M26" s="148"/>
    </row>
    <row r="27" spans="1:13" ht="19" customHeight="1" thickBot="1">
      <c r="A27" s="168" t="s">
        <v>13</v>
      </c>
      <c r="B27" s="171" t="s">
        <v>338</v>
      </c>
      <c r="C27" s="126" t="s">
        <v>337</v>
      </c>
      <c r="D27" s="81" t="s">
        <v>14</v>
      </c>
      <c r="E27" s="76" t="s">
        <v>339</v>
      </c>
      <c r="F27" s="126" t="s">
        <v>16</v>
      </c>
      <c r="G27" s="67">
        <v>1</v>
      </c>
      <c r="H27" s="27">
        <v>2979579</v>
      </c>
      <c r="I27" s="136">
        <v>2403309</v>
      </c>
      <c r="J27" s="136">
        <v>104423</v>
      </c>
      <c r="K27" s="136">
        <v>8855</v>
      </c>
      <c r="L27" s="136">
        <v>367986</v>
      </c>
      <c r="M27" s="136">
        <v>55402</v>
      </c>
    </row>
    <row r="28" spans="1:13" ht="19" customHeight="1" thickBot="1">
      <c r="A28" s="169"/>
      <c r="B28" s="172"/>
      <c r="C28" s="121"/>
      <c r="D28" s="81"/>
      <c r="E28" s="81"/>
      <c r="F28" s="122"/>
      <c r="G28" s="67">
        <v>2</v>
      </c>
      <c r="H28" s="27">
        <v>4321771</v>
      </c>
      <c r="I28" s="137"/>
      <c r="J28" s="137"/>
      <c r="K28" s="137"/>
      <c r="L28" s="137"/>
      <c r="M28" s="137"/>
    </row>
    <row r="29" spans="1:13" ht="19" customHeight="1" thickBot="1">
      <c r="A29" s="169"/>
      <c r="B29" s="126" t="s">
        <v>11</v>
      </c>
      <c r="C29" s="121"/>
      <c r="D29" s="81"/>
      <c r="E29" s="76" t="s">
        <v>339</v>
      </c>
      <c r="F29" s="126" t="s">
        <v>16</v>
      </c>
      <c r="G29" s="67">
        <v>1</v>
      </c>
      <c r="H29" s="27">
        <v>6127022</v>
      </c>
      <c r="I29" s="136">
        <v>9022758</v>
      </c>
      <c r="J29" s="136">
        <v>128227</v>
      </c>
      <c r="K29" s="136">
        <v>26707</v>
      </c>
      <c r="L29" s="136">
        <v>2256823</v>
      </c>
      <c r="M29" s="136">
        <v>233668</v>
      </c>
    </row>
    <row r="30" spans="1:13" ht="19" customHeight="1" thickBot="1">
      <c r="A30" s="169"/>
      <c r="B30" s="122"/>
      <c r="C30" s="121"/>
      <c r="D30" s="81"/>
      <c r="E30" s="81"/>
      <c r="F30" s="122"/>
      <c r="G30" s="67">
        <v>2</v>
      </c>
      <c r="H30" s="27">
        <v>9014644</v>
      </c>
      <c r="I30" s="137"/>
      <c r="J30" s="137"/>
      <c r="K30" s="137"/>
      <c r="L30" s="137"/>
      <c r="M30" s="137"/>
    </row>
    <row r="31" spans="1:13" ht="19" customHeight="1" thickBot="1">
      <c r="A31" s="169"/>
      <c r="B31" s="171" t="s">
        <v>338</v>
      </c>
      <c r="C31" s="121"/>
      <c r="D31" s="81"/>
      <c r="E31" s="76" t="s">
        <v>340</v>
      </c>
      <c r="F31" s="126" t="s">
        <v>16</v>
      </c>
      <c r="G31" s="67">
        <v>1</v>
      </c>
      <c r="H31" s="27">
        <v>2919576</v>
      </c>
      <c r="I31" s="136">
        <v>2589262</v>
      </c>
      <c r="J31" s="136">
        <v>94363</v>
      </c>
      <c r="K31" s="136">
        <v>8872</v>
      </c>
      <c r="L31" s="136">
        <v>491741</v>
      </c>
      <c r="M31" s="136">
        <v>38064</v>
      </c>
    </row>
    <row r="32" spans="1:13" ht="19" customHeight="1" thickBot="1">
      <c r="A32" s="169"/>
      <c r="B32" s="172"/>
      <c r="C32" s="121"/>
      <c r="D32" s="81"/>
      <c r="E32" s="81"/>
      <c r="F32" s="122"/>
      <c r="G32" s="67">
        <v>2</v>
      </c>
      <c r="H32" s="27">
        <v>4400153</v>
      </c>
      <c r="I32" s="137"/>
      <c r="J32" s="137"/>
      <c r="K32" s="137"/>
      <c r="L32" s="137"/>
      <c r="M32" s="137"/>
    </row>
    <row r="33" spans="1:13" ht="19" customHeight="1" thickBot="1">
      <c r="A33" s="169"/>
      <c r="B33" s="126" t="s">
        <v>11</v>
      </c>
      <c r="C33" s="121"/>
      <c r="D33" s="81"/>
      <c r="E33" s="76" t="s">
        <v>340</v>
      </c>
      <c r="F33" s="126" t="s">
        <v>16</v>
      </c>
      <c r="G33" s="67">
        <v>1</v>
      </c>
      <c r="H33" s="27">
        <v>6434879</v>
      </c>
      <c r="I33" s="136">
        <v>8714685</v>
      </c>
      <c r="J33" s="136">
        <v>51456</v>
      </c>
      <c r="K33" s="136">
        <v>18355</v>
      </c>
      <c r="L33" s="136">
        <v>2916781</v>
      </c>
      <c r="M33" s="136">
        <v>80210</v>
      </c>
    </row>
    <row r="34" spans="1:13" ht="19" customHeight="1" thickBot="1">
      <c r="A34" s="169"/>
      <c r="B34" s="122"/>
      <c r="C34" s="121"/>
      <c r="D34" s="81"/>
      <c r="E34" s="81"/>
      <c r="F34" s="122"/>
      <c r="G34" s="67">
        <v>2</v>
      </c>
      <c r="H34" s="27">
        <v>7862165</v>
      </c>
      <c r="I34" s="137"/>
      <c r="J34" s="137"/>
      <c r="K34" s="137"/>
      <c r="L34" s="137"/>
      <c r="M34" s="137"/>
    </row>
    <row r="35" spans="1:13" ht="19" customHeight="1" thickBot="1">
      <c r="A35" s="169"/>
      <c r="B35" s="126" t="s">
        <v>11</v>
      </c>
      <c r="C35" s="121"/>
      <c r="D35" s="81"/>
      <c r="E35" s="76" t="s">
        <v>482</v>
      </c>
      <c r="F35" s="126" t="s">
        <v>16</v>
      </c>
      <c r="G35" s="67">
        <v>1</v>
      </c>
      <c r="H35" s="27">
        <v>18930845</v>
      </c>
      <c r="I35" s="136">
        <v>31045022</v>
      </c>
      <c r="J35" s="136">
        <v>338502</v>
      </c>
      <c r="K35" s="136">
        <v>66296</v>
      </c>
      <c r="L35" s="136">
        <v>7116527</v>
      </c>
      <c r="M35" s="136">
        <v>925315</v>
      </c>
    </row>
    <row r="36" spans="1:13" ht="19" customHeight="1" thickBot="1">
      <c r="A36" s="169"/>
      <c r="B36" s="122"/>
      <c r="C36" s="121"/>
      <c r="D36" s="81"/>
      <c r="E36" s="81"/>
      <c r="F36" s="122"/>
      <c r="G36" s="67">
        <v>2</v>
      </c>
      <c r="H36" s="27">
        <v>23598858</v>
      </c>
      <c r="I36" s="137"/>
      <c r="J36" s="137"/>
      <c r="K36" s="137"/>
      <c r="L36" s="137"/>
      <c r="M36" s="137"/>
    </row>
    <row r="37" spans="1:13" ht="19" customHeight="1" thickBot="1">
      <c r="A37" s="169"/>
      <c r="B37" s="126" t="s">
        <v>11</v>
      </c>
      <c r="C37" s="121"/>
      <c r="D37" s="81"/>
      <c r="E37" s="76" t="s">
        <v>483</v>
      </c>
      <c r="F37" s="126" t="s">
        <v>16</v>
      </c>
      <c r="G37" s="67">
        <v>1</v>
      </c>
      <c r="H37" s="27">
        <v>5885698</v>
      </c>
      <c r="I37" s="136">
        <v>6775156</v>
      </c>
      <c r="J37" s="136">
        <v>44863</v>
      </c>
      <c r="K37" s="136">
        <v>19237</v>
      </c>
      <c r="L37" s="136">
        <v>1850106</v>
      </c>
      <c r="M37" s="136">
        <v>115668</v>
      </c>
    </row>
    <row r="38" spans="1:13" ht="19" customHeight="1" thickBot="1">
      <c r="A38" s="169"/>
      <c r="B38" s="122"/>
      <c r="C38" s="121"/>
      <c r="D38" s="81"/>
      <c r="E38" s="81"/>
      <c r="F38" s="122"/>
      <c r="G38" s="67">
        <v>2</v>
      </c>
      <c r="H38" s="27">
        <v>8474642</v>
      </c>
      <c r="I38" s="137"/>
      <c r="J38" s="137"/>
      <c r="K38" s="137"/>
      <c r="L38" s="137"/>
      <c r="M38" s="137"/>
    </row>
    <row r="39" spans="1:13" ht="19" customHeight="1" thickBot="1">
      <c r="A39" s="169"/>
      <c r="B39" s="126" t="s">
        <v>11</v>
      </c>
      <c r="C39" s="121"/>
      <c r="D39" s="81"/>
      <c r="E39" s="76" t="s">
        <v>342</v>
      </c>
      <c r="F39" s="126" t="s">
        <v>16</v>
      </c>
      <c r="G39" s="67">
        <v>1</v>
      </c>
      <c r="H39" s="27">
        <v>5511558</v>
      </c>
      <c r="I39" s="136">
        <v>8050084</v>
      </c>
      <c r="J39" s="136">
        <v>96475</v>
      </c>
      <c r="K39" s="136">
        <v>31612</v>
      </c>
      <c r="L39" s="136">
        <v>2259659</v>
      </c>
      <c r="M39" s="136">
        <v>118687</v>
      </c>
    </row>
    <row r="40" spans="1:13" ht="19" customHeight="1" thickBot="1">
      <c r="A40" s="169"/>
      <c r="B40" s="122"/>
      <c r="C40" s="121"/>
      <c r="D40" s="77"/>
      <c r="E40" s="77"/>
      <c r="F40" s="122"/>
      <c r="G40" s="67">
        <v>2</v>
      </c>
      <c r="H40" s="27">
        <v>7299258</v>
      </c>
      <c r="I40" s="137"/>
      <c r="J40" s="137"/>
      <c r="K40" s="137"/>
      <c r="L40" s="137"/>
      <c r="M40" s="137"/>
    </row>
    <row r="41" spans="1:13" ht="17" thickBot="1">
      <c r="A41" s="169"/>
      <c r="B41" s="126" t="s">
        <v>11</v>
      </c>
      <c r="C41" s="121"/>
      <c r="D41" s="76" t="s">
        <v>345</v>
      </c>
      <c r="E41" s="76" t="s">
        <v>36</v>
      </c>
      <c r="F41" s="126" t="s">
        <v>16</v>
      </c>
      <c r="G41" s="67">
        <v>1</v>
      </c>
      <c r="H41" s="27">
        <v>12114790</v>
      </c>
      <c r="I41" s="136">
        <v>7312284</v>
      </c>
      <c r="J41" s="136">
        <v>47671</v>
      </c>
      <c r="K41" s="136">
        <v>7189</v>
      </c>
      <c r="L41" s="136">
        <v>767319</v>
      </c>
      <c r="M41" s="136">
        <v>48415</v>
      </c>
    </row>
    <row r="42" spans="1:13" ht="17" thickBot="1">
      <c r="A42" s="170"/>
      <c r="B42" s="122"/>
      <c r="C42" s="122"/>
      <c r="D42" s="77"/>
      <c r="E42" s="77"/>
      <c r="F42" s="122"/>
      <c r="G42" s="67">
        <v>2</v>
      </c>
      <c r="H42" s="27">
        <v>14666462</v>
      </c>
      <c r="I42" s="137"/>
      <c r="J42" s="137"/>
      <c r="K42" s="137"/>
      <c r="L42" s="137"/>
      <c r="M42" s="137"/>
    </row>
    <row r="46" spans="1:13">
      <c r="A46"/>
    </row>
    <row r="47" spans="1:13">
      <c r="A47"/>
    </row>
    <row r="48" spans="1:13">
      <c r="A48"/>
    </row>
  </sheetData>
  <mergeCells count="167">
    <mergeCell ref="B27:B28"/>
    <mergeCell ref="E39:E40"/>
    <mergeCell ref="F39:F40"/>
    <mergeCell ref="J33:J34"/>
    <mergeCell ref="K33:K34"/>
    <mergeCell ref="K35:K36"/>
    <mergeCell ref="B25:B26"/>
    <mergeCell ref="D25:D26"/>
    <mergeCell ref="J24:M24"/>
    <mergeCell ref="E25:E26"/>
    <mergeCell ref="L14:L15"/>
    <mergeCell ref="M14:M15"/>
    <mergeCell ref="A27:A42"/>
    <mergeCell ref="E41:E42"/>
    <mergeCell ref="F41:F42"/>
    <mergeCell ref="I41:I42"/>
    <mergeCell ref="J41:J42"/>
    <mergeCell ref="K41:K42"/>
    <mergeCell ref="E35:E36"/>
    <mergeCell ref="F35:F36"/>
    <mergeCell ref="E37:E38"/>
    <mergeCell ref="F37:F38"/>
    <mergeCell ref="D27:D40"/>
    <mergeCell ref="F27:F28"/>
    <mergeCell ref="E29:E30"/>
    <mergeCell ref="F29:F30"/>
    <mergeCell ref="E31:E32"/>
    <mergeCell ref="F31:F32"/>
    <mergeCell ref="E33:E34"/>
    <mergeCell ref="F33:F34"/>
    <mergeCell ref="B6:B7"/>
    <mergeCell ref="B8:B9"/>
    <mergeCell ref="F10:F11"/>
    <mergeCell ref="F6:F7"/>
    <mergeCell ref="B20:B21"/>
    <mergeCell ref="C6:C21"/>
    <mergeCell ref="M41:M42"/>
    <mergeCell ref="B41:B42"/>
    <mergeCell ref="D41:D42"/>
    <mergeCell ref="B39:B40"/>
    <mergeCell ref="B10:B11"/>
    <mergeCell ref="B12:B13"/>
    <mergeCell ref="B14:B15"/>
    <mergeCell ref="B35:B36"/>
    <mergeCell ref="B37:B38"/>
    <mergeCell ref="B29:B30"/>
    <mergeCell ref="B31:B32"/>
    <mergeCell ref="B33:B34"/>
    <mergeCell ref="I31:I32"/>
    <mergeCell ref="J31:J32"/>
    <mergeCell ref="K31:K32"/>
    <mergeCell ref="I35:I36"/>
    <mergeCell ref="J35:J36"/>
    <mergeCell ref="B24:I24"/>
    <mergeCell ref="B18:B19"/>
    <mergeCell ref="E10:E11"/>
    <mergeCell ref="E12:E13"/>
    <mergeCell ref="E14:E15"/>
    <mergeCell ref="E16:E17"/>
    <mergeCell ref="E18:E19"/>
    <mergeCell ref="D20:D21"/>
    <mergeCell ref="C25:C26"/>
    <mergeCell ref="A1:M1"/>
    <mergeCell ref="B4:B5"/>
    <mergeCell ref="J4:J5"/>
    <mergeCell ref="I4:I5"/>
    <mergeCell ref="D4:D5"/>
    <mergeCell ref="H4:H5"/>
    <mergeCell ref="L4:L5"/>
    <mergeCell ref="M4:M5"/>
    <mergeCell ref="J3:M3"/>
    <mergeCell ref="B2:M2"/>
    <mergeCell ref="B3:I3"/>
    <mergeCell ref="E4:E5"/>
    <mergeCell ref="C4:C5"/>
    <mergeCell ref="F4:F5"/>
    <mergeCell ref="G4:G5"/>
    <mergeCell ref="A6:A21"/>
    <mergeCell ref="E6:E7"/>
    <mergeCell ref="D6:D19"/>
    <mergeCell ref="K4:K5"/>
    <mergeCell ref="I6:I7"/>
    <mergeCell ref="J6:J7"/>
    <mergeCell ref="K6:K7"/>
    <mergeCell ref="I10:I11"/>
    <mergeCell ref="J10:J11"/>
    <mergeCell ref="K10:K11"/>
    <mergeCell ref="I14:I15"/>
    <mergeCell ref="J14:J15"/>
    <mergeCell ref="K14:K15"/>
    <mergeCell ref="I16:I17"/>
    <mergeCell ref="J16:J17"/>
    <mergeCell ref="K16:K17"/>
    <mergeCell ref="F16:F17"/>
    <mergeCell ref="E8:E9"/>
    <mergeCell ref="L6:L7"/>
    <mergeCell ref="M6:M7"/>
    <mergeCell ref="I8:I9"/>
    <mergeCell ref="J8:J9"/>
    <mergeCell ref="K8:K9"/>
    <mergeCell ref="L8:L9"/>
    <mergeCell ref="M8:M9"/>
    <mergeCell ref="E27:E28"/>
    <mergeCell ref="I18:I19"/>
    <mergeCell ref="F14:F15"/>
    <mergeCell ref="L20:L21"/>
    <mergeCell ref="M20:M21"/>
    <mergeCell ref="L10:L11"/>
    <mergeCell ref="M10:M11"/>
    <mergeCell ref="I12:I13"/>
    <mergeCell ref="J12:J13"/>
    <mergeCell ref="K12:K13"/>
    <mergeCell ref="L12:L13"/>
    <mergeCell ref="M12:M13"/>
    <mergeCell ref="F18:F19"/>
    <mergeCell ref="F12:F13"/>
    <mergeCell ref="F25:F26"/>
    <mergeCell ref="G25:G26"/>
    <mergeCell ref="F8:F9"/>
    <mergeCell ref="L16:L17"/>
    <mergeCell ref="M16:M17"/>
    <mergeCell ref="I27:I28"/>
    <mergeCell ref="J27:J28"/>
    <mergeCell ref="K27:K28"/>
    <mergeCell ref="L27:L28"/>
    <mergeCell ref="M27:M28"/>
    <mergeCell ref="J18:J19"/>
    <mergeCell ref="K18:K19"/>
    <mergeCell ref="L18:L19"/>
    <mergeCell ref="M18:M19"/>
    <mergeCell ref="K25:K26"/>
    <mergeCell ref="I25:I26"/>
    <mergeCell ref="J20:J21"/>
    <mergeCell ref="K20:K21"/>
    <mergeCell ref="J25:J26"/>
    <mergeCell ref="I20:I21"/>
    <mergeCell ref="B23:M23"/>
    <mergeCell ref="L25:L26"/>
    <mergeCell ref="H25:H26"/>
    <mergeCell ref="M25:M26"/>
    <mergeCell ref="E20:E21"/>
    <mergeCell ref="F20:F21"/>
    <mergeCell ref="B16:B17"/>
    <mergeCell ref="I29:I30"/>
    <mergeCell ref="J29:J30"/>
    <mergeCell ref="K29:K30"/>
    <mergeCell ref="L29:L30"/>
    <mergeCell ref="M29:M30"/>
    <mergeCell ref="I33:I34"/>
    <mergeCell ref="M35:M36"/>
    <mergeCell ref="M39:M40"/>
    <mergeCell ref="C27:C42"/>
    <mergeCell ref="L35:L36"/>
    <mergeCell ref="I39:I40"/>
    <mergeCell ref="J39:J40"/>
    <mergeCell ref="K39:K40"/>
    <mergeCell ref="L39:L40"/>
    <mergeCell ref="I37:I38"/>
    <mergeCell ref="J37:J38"/>
    <mergeCell ref="K37:K38"/>
    <mergeCell ref="L37:L38"/>
    <mergeCell ref="M37:M38"/>
    <mergeCell ref="L33:L34"/>
    <mergeCell ref="M33:M34"/>
    <mergeCell ref="L31:L32"/>
    <mergeCell ref="M31:M32"/>
    <mergeCell ref="L41:L42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B044-4F00-4542-82DA-6CDC71852679}">
  <dimension ref="A1:L32"/>
  <sheetViews>
    <sheetView workbookViewId="0">
      <selection sqref="A1:L1"/>
    </sheetView>
  </sheetViews>
  <sheetFormatPr baseColWidth="10" defaultRowHeight="16"/>
  <cols>
    <col min="2" max="2" width="71.33203125" customWidth="1"/>
    <col min="3" max="3" width="11" bestFit="1" customWidth="1"/>
    <col min="4" max="4" width="11" customWidth="1"/>
    <col min="5" max="5" width="15.33203125" customWidth="1"/>
    <col min="6" max="6" width="12.1640625" customWidth="1"/>
    <col min="7" max="7" width="12.5" bestFit="1" customWidth="1"/>
    <col min="8" max="9" width="11.33203125" bestFit="1" customWidth="1"/>
    <col min="10" max="11" width="11.33203125" customWidth="1"/>
    <col min="12" max="12" width="11" bestFit="1" customWidth="1"/>
  </cols>
  <sheetData>
    <row r="1" spans="1:12" ht="31" customHeight="1" thickBot="1">
      <c r="A1" s="197" t="s">
        <v>468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</row>
    <row r="2" spans="1:12">
      <c r="A2" s="51"/>
      <c r="B2" s="74" t="s">
        <v>469</v>
      </c>
      <c r="C2" s="70"/>
      <c r="D2" s="70"/>
      <c r="E2" s="70"/>
      <c r="F2" s="70"/>
      <c r="G2" s="70"/>
      <c r="H2" s="70"/>
      <c r="I2" s="70"/>
      <c r="J2" s="70"/>
      <c r="K2" s="70"/>
      <c r="L2" s="71"/>
    </row>
    <row r="3" spans="1:12" ht="17" thickBot="1">
      <c r="A3" s="52"/>
      <c r="B3" s="75"/>
      <c r="C3" s="72"/>
      <c r="D3" s="72"/>
      <c r="E3" s="72"/>
      <c r="F3" s="72"/>
      <c r="G3" s="72"/>
      <c r="H3" s="72"/>
      <c r="I3" s="72"/>
      <c r="J3" s="72"/>
      <c r="K3" s="72"/>
      <c r="L3" s="73"/>
    </row>
    <row r="4" spans="1:12" ht="28" customHeight="1" thickBot="1">
      <c r="A4" s="194" t="s">
        <v>13</v>
      </c>
      <c r="B4" s="91" t="s">
        <v>10</v>
      </c>
      <c r="C4" s="127" t="s">
        <v>0</v>
      </c>
      <c r="D4" s="127" t="s">
        <v>1</v>
      </c>
      <c r="E4" s="93" t="s">
        <v>2</v>
      </c>
      <c r="F4" s="192" t="s">
        <v>3</v>
      </c>
      <c r="G4" s="127" t="s">
        <v>37</v>
      </c>
      <c r="H4" s="93" t="s">
        <v>35</v>
      </c>
      <c r="I4" s="108" t="s">
        <v>470</v>
      </c>
      <c r="J4" s="109"/>
      <c r="K4" s="109"/>
      <c r="L4" s="105" t="s">
        <v>7</v>
      </c>
    </row>
    <row r="5" spans="1:12">
      <c r="A5" s="195"/>
      <c r="B5" s="92"/>
      <c r="C5" s="128"/>
      <c r="D5" s="128"/>
      <c r="E5" s="94"/>
      <c r="F5" s="193"/>
      <c r="G5" s="128"/>
      <c r="H5" s="94"/>
      <c r="I5" s="105" t="s">
        <v>25</v>
      </c>
      <c r="J5" s="105" t="s">
        <v>473</v>
      </c>
      <c r="K5" s="105" t="s">
        <v>471</v>
      </c>
      <c r="L5" s="106"/>
    </row>
    <row r="6" spans="1:12">
      <c r="A6" s="195"/>
      <c r="B6" s="92"/>
      <c r="C6" s="128"/>
      <c r="D6" s="128"/>
      <c r="E6" s="94"/>
      <c r="F6" s="193"/>
      <c r="G6" s="128"/>
      <c r="H6" s="94"/>
      <c r="I6" s="106"/>
      <c r="J6" s="106"/>
      <c r="K6" s="106"/>
      <c r="L6" s="106"/>
    </row>
    <row r="7" spans="1:12" ht="17" thickBot="1">
      <c r="A7" s="195"/>
      <c r="B7" s="198"/>
      <c r="C7" s="129"/>
      <c r="D7" s="129"/>
      <c r="E7" s="98"/>
      <c r="F7" s="193"/>
      <c r="G7" s="128"/>
      <c r="H7" s="94"/>
      <c r="I7" s="106"/>
      <c r="J7" s="107"/>
      <c r="K7" s="106"/>
      <c r="L7" s="107"/>
    </row>
    <row r="8" spans="1:12" ht="17" thickBot="1">
      <c r="A8" s="195"/>
      <c r="B8" s="63" t="s">
        <v>11</v>
      </c>
      <c r="C8" s="28" t="s">
        <v>14</v>
      </c>
      <c r="D8" s="62" t="s">
        <v>16</v>
      </c>
      <c r="E8" s="50" t="s">
        <v>477</v>
      </c>
      <c r="F8" s="53">
        <v>22674498</v>
      </c>
      <c r="G8" s="53">
        <v>15220029</v>
      </c>
      <c r="H8" s="53">
        <v>6753268</v>
      </c>
      <c r="I8" s="53">
        <v>1389424</v>
      </c>
      <c r="J8" s="53">
        <v>31674</v>
      </c>
      <c r="K8" s="53">
        <v>697234</v>
      </c>
      <c r="L8" s="29">
        <f t="shared" ref="L8" si="0">6753268/1000000</f>
        <v>6.7532680000000003</v>
      </c>
    </row>
    <row r="9" spans="1:12" ht="19" customHeight="1" thickBot="1">
      <c r="A9" s="195"/>
      <c r="B9" s="64" t="s">
        <v>484</v>
      </c>
      <c r="C9" s="28" t="s">
        <v>14</v>
      </c>
      <c r="D9" s="28" t="s">
        <v>16</v>
      </c>
      <c r="E9" s="28" t="s">
        <v>36</v>
      </c>
      <c r="F9" s="53">
        <v>45292034</v>
      </c>
      <c r="G9" s="53">
        <v>20428790</v>
      </c>
      <c r="H9" s="53">
        <v>8754209</v>
      </c>
      <c r="I9" s="53">
        <v>385979</v>
      </c>
      <c r="J9" s="53">
        <v>18908</v>
      </c>
      <c r="K9" s="53">
        <v>459747</v>
      </c>
      <c r="L9" s="29">
        <v>1.6725181141976255</v>
      </c>
    </row>
    <row r="10" spans="1:12" ht="20" thickBot="1">
      <c r="A10" s="196"/>
      <c r="B10" s="64" t="s">
        <v>481</v>
      </c>
      <c r="C10" s="28" t="s">
        <v>14</v>
      </c>
      <c r="D10" s="28" t="s">
        <v>16</v>
      </c>
      <c r="E10" s="28" t="s">
        <v>36</v>
      </c>
      <c r="F10" s="53">
        <v>62586939</v>
      </c>
      <c r="G10" s="53">
        <v>25019999</v>
      </c>
      <c r="H10" s="53">
        <v>7038830</v>
      </c>
      <c r="I10" s="53">
        <v>457034</v>
      </c>
      <c r="J10" s="53">
        <v>37835</v>
      </c>
      <c r="K10" s="53">
        <v>366188</v>
      </c>
      <c r="L10" s="29">
        <v>1.0244173449460456</v>
      </c>
    </row>
    <row r="11" spans="1:12">
      <c r="B11" s="54"/>
    </row>
    <row r="12" spans="1:12" ht="17" thickBot="1"/>
    <row r="13" spans="1:12">
      <c r="A13" s="6"/>
      <c r="B13" s="184" t="s">
        <v>472</v>
      </c>
      <c r="C13" s="185"/>
      <c r="D13" s="185"/>
      <c r="E13" s="185"/>
      <c r="F13" s="185"/>
      <c r="G13" s="185"/>
      <c r="H13" s="185"/>
      <c r="I13" s="185"/>
      <c r="J13" s="185"/>
      <c r="K13" s="186"/>
      <c r="L13" s="55"/>
    </row>
    <row r="14" spans="1:12" ht="17" thickBot="1">
      <c r="A14" s="6"/>
      <c r="B14" s="187"/>
      <c r="C14" s="188"/>
      <c r="D14" s="188"/>
      <c r="E14" s="188"/>
      <c r="F14" s="188"/>
      <c r="G14" s="188"/>
      <c r="H14" s="188"/>
      <c r="I14" s="188"/>
      <c r="J14" s="188"/>
      <c r="K14" s="189"/>
      <c r="L14" s="55"/>
    </row>
    <row r="15" spans="1:12" ht="31" customHeight="1" thickBot="1">
      <c r="A15" s="194" t="s">
        <v>13</v>
      </c>
      <c r="B15" s="95" t="s">
        <v>10</v>
      </c>
      <c r="C15" s="127" t="s">
        <v>0</v>
      </c>
      <c r="D15" s="127" t="s">
        <v>1</v>
      </c>
      <c r="E15" s="93" t="s">
        <v>2</v>
      </c>
      <c r="F15" s="192" t="s">
        <v>3</v>
      </c>
      <c r="G15" s="127" t="s">
        <v>37</v>
      </c>
      <c r="H15" s="93" t="s">
        <v>35</v>
      </c>
      <c r="I15" s="108" t="s">
        <v>470</v>
      </c>
      <c r="J15" s="109"/>
      <c r="K15" s="110"/>
      <c r="L15" s="56"/>
    </row>
    <row r="16" spans="1:12">
      <c r="A16" s="195"/>
      <c r="B16" s="96"/>
      <c r="C16" s="128"/>
      <c r="D16" s="128"/>
      <c r="E16" s="94"/>
      <c r="F16" s="193"/>
      <c r="G16" s="128"/>
      <c r="H16" s="94"/>
      <c r="I16" s="105" t="s">
        <v>25</v>
      </c>
      <c r="J16" s="105" t="s">
        <v>473</v>
      </c>
      <c r="K16" s="105" t="s">
        <v>471</v>
      </c>
      <c r="L16" s="57"/>
    </row>
    <row r="17" spans="1:12">
      <c r="A17" s="195"/>
      <c r="B17" s="96"/>
      <c r="C17" s="128"/>
      <c r="D17" s="128"/>
      <c r="E17" s="94"/>
      <c r="F17" s="193"/>
      <c r="G17" s="128"/>
      <c r="H17" s="94"/>
      <c r="I17" s="106"/>
      <c r="J17" s="106"/>
      <c r="K17" s="106"/>
      <c r="L17" s="57"/>
    </row>
    <row r="18" spans="1:12" ht="17" thickBot="1">
      <c r="A18" s="195"/>
      <c r="B18" s="190"/>
      <c r="C18" s="128"/>
      <c r="D18" s="129"/>
      <c r="E18" s="191"/>
      <c r="F18" s="193"/>
      <c r="G18" s="128"/>
      <c r="H18" s="94"/>
      <c r="I18" s="106"/>
      <c r="J18" s="107"/>
      <c r="K18" s="106"/>
      <c r="L18" s="57"/>
    </row>
    <row r="19" spans="1:12" ht="17" thickBot="1">
      <c r="A19" s="195"/>
      <c r="B19" s="61" t="s">
        <v>11</v>
      </c>
      <c r="C19" s="28" t="s">
        <v>14</v>
      </c>
      <c r="D19" s="62" t="s">
        <v>16</v>
      </c>
      <c r="E19" s="50" t="s">
        <v>477</v>
      </c>
      <c r="F19" s="58">
        <v>10092165</v>
      </c>
      <c r="G19" s="59">
        <v>7106898</v>
      </c>
      <c r="H19" s="59">
        <v>3202325</v>
      </c>
      <c r="I19" s="59">
        <v>1137286</v>
      </c>
      <c r="J19" s="59">
        <v>23036</v>
      </c>
      <c r="K19" s="59">
        <v>412835</v>
      </c>
      <c r="L19" s="60"/>
    </row>
    <row r="20" spans="1:12" ht="20" thickBot="1">
      <c r="A20" s="195"/>
      <c r="B20" s="64" t="s">
        <v>478</v>
      </c>
      <c r="C20" s="28" t="s">
        <v>14</v>
      </c>
      <c r="D20" s="28" t="s">
        <v>16</v>
      </c>
      <c r="E20" s="28" t="s">
        <v>36</v>
      </c>
      <c r="F20" s="53">
        <v>10886973</v>
      </c>
      <c r="G20" s="53">
        <v>3735655</v>
      </c>
      <c r="H20" s="53">
        <v>1267588</v>
      </c>
      <c r="I20" s="53">
        <v>55522</v>
      </c>
      <c r="J20" s="53">
        <v>2228</v>
      </c>
      <c r="K20" s="53">
        <v>46952</v>
      </c>
    </row>
    <row r="21" spans="1:12" ht="20" thickBot="1">
      <c r="A21" s="196"/>
      <c r="B21" s="64" t="s">
        <v>338</v>
      </c>
      <c r="C21" s="28" t="s">
        <v>14</v>
      </c>
      <c r="D21" s="28" t="s">
        <v>16</v>
      </c>
      <c r="E21" s="28" t="s">
        <v>36</v>
      </c>
      <c r="F21" s="53">
        <v>13655610</v>
      </c>
      <c r="G21" s="53">
        <v>4396819</v>
      </c>
      <c r="H21" s="53">
        <v>2367191</v>
      </c>
      <c r="I21" s="53">
        <v>198849</v>
      </c>
      <c r="J21" s="53">
        <v>9526</v>
      </c>
      <c r="K21" s="53">
        <v>96926</v>
      </c>
    </row>
    <row r="31" spans="1:12">
      <c r="A31" s="7"/>
    </row>
    <row r="32" spans="1:12">
      <c r="A32" s="7"/>
    </row>
  </sheetData>
  <mergeCells count="28">
    <mergeCell ref="A15:A21"/>
    <mergeCell ref="D15:D18"/>
    <mergeCell ref="G15:G18"/>
    <mergeCell ref="L4:L7"/>
    <mergeCell ref="A1:L1"/>
    <mergeCell ref="B2:L3"/>
    <mergeCell ref="B4:B7"/>
    <mergeCell ref="C4:C7"/>
    <mergeCell ref="E4:E7"/>
    <mergeCell ref="F4:F7"/>
    <mergeCell ref="G4:G7"/>
    <mergeCell ref="H4:H7"/>
    <mergeCell ref="I4:K4"/>
    <mergeCell ref="A4:A10"/>
    <mergeCell ref="I5:I7"/>
    <mergeCell ref="K5:K7"/>
    <mergeCell ref="B13:K14"/>
    <mergeCell ref="J5:J7"/>
    <mergeCell ref="H15:H18"/>
    <mergeCell ref="I15:K15"/>
    <mergeCell ref="I16:I18"/>
    <mergeCell ref="K16:K18"/>
    <mergeCell ref="J16:J18"/>
    <mergeCell ref="D4:D7"/>
    <mergeCell ref="B15:B18"/>
    <mergeCell ref="C15:C18"/>
    <mergeCell ref="E15:E18"/>
    <mergeCell ref="F15:F18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87337-BF45-D045-8617-932193A231F4}">
  <dimension ref="A1:J32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25.5" customWidth="1"/>
    <col min="6" max="6" width="20" customWidth="1"/>
    <col min="7" max="7" width="20.1640625" customWidth="1"/>
    <col min="8" max="8" width="13.1640625" customWidth="1"/>
    <col min="9" max="9" width="62.5" style="34" customWidth="1"/>
    <col min="10" max="10" width="123.6640625" style="34" customWidth="1"/>
  </cols>
  <sheetData>
    <row r="1" spans="1:10" s="35" customFormat="1" ht="33" customHeight="1">
      <c r="A1" s="199" t="s">
        <v>464</v>
      </c>
      <c r="B1" s="200"/>
      <c r="C1" s="200"/>
      <c r="D1" s="200"/>
      <c r="E1" s="200"/>
      <c r="F1" s="200"/>
      <c r="G1" s="200"/>
      <c r="H1" s="200"/>
      <c r="I1" s="200"/>
      <c r="J1" s="201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4" t="s">
        <v>66</v>
      </c>
      <c r="J2" s="44" t="s">
        <v>67</v>
      </c>
    </row>
    <row r="3" spans="1:10">
      <c r="A3" s="36" t="s">
        <v>51</v>
      </c>
      <c r="B3" s="19">
        <v>91541079</v>
      </c>
      <c r="C3" s="19">
        <v>91559583</v>
      </c>
      <c r="D3" s="20" t="s">
        <v>82</v>
      </c>
      <c r="E3" s="19" t="s">
        <v>42</v>
      </c>
      <c r="F3" s="19">
        <v>91541152</v>
      </c>
      <c r="G3" s="19">
        <v>91554878</v>
      </c>
      <c r="H3" s="19">
        <v>5</v>
      </c>
      <c r="I3" s="33" t="s">
        <v>83</v>
      </c>
      <c r="J3" s="37" t="s">
        <v>84</v>
      </c>
    </row>
    <row r="4" spans="1:10">
      <c r="A4" s="36" t="s">
        <v>51</v>
      </c>
      <c r="B4" s="19">
        <v>160906283</v>
      </c>
      <c r="C4" s="19">
        <v>160974973</v>
      </c>
      <c r="D4" s="20" t="s">
        <v>112</v>
      </c>
      <c r="E4" s="19" t="s">
        <v>42</v>
      </c>
      <c r="F4" s="19">
        <v>160930113</v>
      </c>
      <c r="G4" s="19">
        <v>160967797</v>
      </c>
      <c r="H4" s="19">
        <v>20</v>
      </c>
      <c r="I4" s="33" t="s">
        <v>127</v>
      </c>
      <c r="J4" s="37" t="s">
        <v>128</v>
      </c>
    </row>
    <row r="5" spans="1:10">
      <c r="A5" s="36" t="s">
        <v>52</v>
      </c>
      <c r="B5" s="19">
        <v>37569876</v>
      </c>
      <c r="C5" s="19">
        <v>37703370</v>
      </c>
      <c r="D5" s="20" t="s">
        <v>113</v>
      </c>
      <c r="E5" s="19" t="s">
        <v>40</v>
      </c>
      <c r="F5" s="19">
        <v>37584029</v>
      </c>
      <c r="G5" s="19">
        <v>37647118</v>
      </c>
      <c r="H5" s="19">
        <v>18</v>
      </c>
      <c r="I5" s="33" t="s">
        <v>114</v>
      </c>
      <c r="J5" s="37" t="s">
        <v>115</v>
      </c>
    </row>
    <row r="6" spans="1:10">
      <c r="A6" s="36" t="s">
        <v>53</v>
      </c>
      <c r="B6" s="19">
        <v>32334793</v>
      </c>
      <c r="C6" s="19">
        <v>32365460</v>
      </c>
      <c r="D6" s="20" t="s">
        <v>126</v>
      </c>
      <c r="E6" s="19" t="s">
        <v>40</v>
      </c>
      <c r="F6" s="19">
        <v>32341483</v>
      </c>
      <c r="G6" s="19">
        <v>32361159</v>
      </c>
      <c r="H6" s="19">
        <v>6</v>
      </c>
      <c r="I6" s="33" t="s">
        <v>141</v>
      </c>
      <c r="J6" s="37" t="s">
        <v>142</v>
      </c>
    </row>
    <row r="7" spans="1:10">
      <c r="A7" s="36" t="s">
        <v>54</v>
      </c>
      <c r="B7" s="19">
        <v>56802348</v>
      </c>
      <c r="C7" s="19">
        <v>56809597</v>
      </c>
      <c r="D7" s="65" t="s">
        <v>327</v>
      </c>
      <c r="E7" s="19" t="s">
        <v>42</v>
      </c>
      <c r="F7" s="19">
        <v>56802611</v>
      </c>
      <c r="G7" s="19">
        <v>56806171</v>
      </c>
      <c r="H7" s="19">
        <v>6</v>
      </c>
      <c r="I7" s="33" t="s">
        <v>143</v>
      </c>
      <c r="J7" s="37" t="s">
        <v>144</v>
      </c>
    </row>
    <row r="8" spans="1:10">
      <c r="A8" s="36" t="s">
        <v>55</v>
      </c>
      <c r="B8" s="19">
        <v>130144921</v>
      </c>
      <c r="C8" s="19">
        <v>130155114</v>
      </c>
      <c r="D8" s="65" t="s">
        <v>99</v>
      </c>
      <c r="E8" s="19" t="s">
        <v>42</v>
      </c>
      <c r="F8" s="19">
        <v>130145082</v>
      </c>
      <c r="G8" s="19">
        <v>130152607</v>
      </c>
      <c r="H8" s="19">
        <v>4</v>
      </c>
      <c r="I8" s="33" t="s">
        <v>100</v>
      </c>
      <c r="J8" s="37" t="s">
        <v>101</v>
      </c>
    </row>
    <row r="9" spans="1:10">
      <c r="A9" s="36" t="s">
        <v>55</v>
      </c>
      <c r="B9" s="19">
        <v>135149685</v>
      </c>
      <c r="C9" s="19">
        <v>135163872</v>
      </c>
      <c r="D9" s="65" t="s">
        <v>117</v>
      </c>
      <c r="E9" s="19" t="s">
        <v>42</v>
      </c>
      <c r="F9" s="19">
        <v>135149737</v>
      </c>
      <c r="G9" s="19">
        <v>135159682</v>
      </c>
      <c r="H9" s="19">
        <v>7</v>
      </c>
      <c r="I9" s="33" t="s">
        <v>145</v>
      </c>
      <c r="J9" s="37" t="s">
        <v>146</v>
      </c>
    </row>
    <row r="10" spans="1:10">
      <c r="A10" s="36" t="s">
        <v>56</v>
      </c>
      <c r="B10" s="19">
        <v>88724700</v>
      </c>
      <c r="C10" s="19">
        <v>88828357</v>
      </c>
      <c r="D10" s="65" t="s">
        <v>105</v>
      </c>
      <c r="E10" s="19" t="s">
        <v>42</v>
      </c>
      <c r="F10" s="19">
        <v>88725150</v>
      </c>
      <c r="G10" s="19">
        <v>88825776</v>
      </c>
      <c r="H10" s="19">
        <v>8</v>
      </c>
      <c r="I10" s="33" t="s">
        <v>147</v>
      </c>
      <c r="J10" s="37" t="s">
        <v>148</v>
      </c>
    </row>
    <row r="11" spans="1:10">
      <c r="A11" s="36" t="s">
        <v>56</v>
      </c>
      <c r="B11" s="19">
        <v>92092131</v>
      </c>
      <c r="C11" s="19">
        <v>92173057</v>
      </c>
      <c r="D11" s="65" t="s">
        <v>108</v>
      </c>
      <c r="E11" s="19" t="s">
        <v>42</v>
      </c>
      <c r="F11" s="19">
        <v>92139818</v>
      </c>
      <c r="G11" s="19">
        <v>92167633</v>
      </c>
      <c r="H11" s="19">
        <v>16</v>
      </c>
      <c r="I11" s="33" t="s">
        <v>149</v>
      </c>
      <c r="J11" s="37" t="s">
        <v>150</v>
      </c>
    </row>
    <row r="12" spans="1:10">
      <c r="A12" s="36" t="s">
        <v>56</v>
      </c>
      <c r="B12" s="19">
        <v>128169704</v>
      </c>
      <c r="C12" s="19">
        <v>128200582</v>
      </c>
      <c r="D12" s="65" t="s">
        <v>81</v>
      </c>
      <c r="E12" s="19" t="s">
        <v>40</v>
      </c>
      <c r="F12" s="19">
        <v>128169768</v>
      </c>
      <c r="G12" s="19">
        <v>128170191</v>
      </c>
      <c r="H12" s="19">
        <v>6</v>
      </c>
      <c r="I12" s="33" t="s">
        <v>151</v>
      </c>
      <c r="J12" s="37" t="s">
        <v>152</v>
      </c>
    </row>
    <row r="13" spans="1:10">
      <c r="A13" s="36" t="s">
        <v>56</v>
      </c>
      <c r="B13" s="19">
        <v>128438799</v>
      </c>
      <c r="C13" s="19">
        <v>128449590</v>
      </c>
      <c r="D13" s="65" t="s">
        <v>80</v>
      </c>
      <c r="E13" s="19" t="s">
        <v>42</v>
      </c>
      <c r="F13" s="19">
        <v>128445796</v>
      </c>
      <c r="G13" s="19">
        <v>128446279</v>
      </c>
      <c r="H13" s="19">
        <v>3</v>
      </c>
      <c r="I13" s="33" t="s">
        <v>153</v>
      </c>
      <c r="J13" s="37" t="s">
        <v>154</v>
      </c>
    </row>
    <row r="14" spans="1:10">
      <c r="A14" s="36" t="s">
        <v>57</v>
      </c>
      <c r="B14" s="19">
        <v>30121923</v>
      </c>
      <c r="C14" s="19">
        <v>30140747</v>
      </c>
      <c r="D14" s="65" t="s">
        <v>124</v>
      </c>
      <c r="E14" s="19" t="s">
        <v>42</v>
      </c>
      <c r="F14" s="19">
        <v>30130793</v>
      </c>
      <c r="G14" s="19">
        <v>30134665</v>
      </c>
      <c r="H14" s="19">
        <v>6</v>
      </c>
      <c r="I14" s="33" t="s">
        <v>155</v>
      </c>
      <c r="J14" s="37" t="s">
        <v>156</v>
      </c>
    </row>
    <row r="15" spans="1:10">
      <c r="A15" s="36" t="s">
        <v>58</v>
      </c>
      <c r="B15" s="19">
        <v>25154552</v>
      </c>
      <c r="C15" s="19">
        <v>25201569</v>
      </c>
      <c r="D15" s="65" t="s">
        <v>116</v>
      </c>
      <c r="E15" s="19" t="s">
        <v>40</v>
      </c>
      <c r="F15" s="19">
        <v>25159751</v>
      </c>
      <c r="G15" s="19">
        <v>25201285</v>
      </c>
      <c r="H15" s="19">
        <v>13</v>
      </c>
      <c r="I15" s="33" t="s">
        <v>157</v>
      </c>
      <c r="J15" s="37" t="s">
        <v>158</v>
      </c>
    </row>
    <row r="16" spans="1:10">
      <c r="A16" s="36" t="s">
        <v>58</v>
      </c>
      <c r="B16" s="19">
        <v>66511737</v>
      </c>
      <c r="C16" s="19">
        <v>66519199</v>
      </c>
      <c r="D16" s="65" t="s">
        <v>118</v>
      </c>
      <c r="E16" s="19" t="s">
        <v>42</v>
      </c>
      <c r="F16" s="19">
        <v>66511791</v>
      </c>
      <c r="G16" s="19">
        <v>66513675</v>
      </c>
      <c r="H16" s="19">
        <v>2</v>
      </c>
      <c r="I16" s="33" t="s">
        <v>119</v>
      </c>
      <c r="J16" s="37" t="s">
        <v>120</v>
      </c>
    </row>
    <row r="17" spans="1:10">
      <c r="A17" s="36" t="s">
        <v>58</v>
      </c>
      <c r="B17" s="19">
        <v>111003186</v>
      </c>
      <c r="C17" s="19">
        <v>111032071</v>
      </c>
      <c r="D17" s="65" t="s">
        <v>89</v>
      </c>
      <c r="E17" s="19" t="s">
        <v>40</v>
      </c>
      <c r="F17" s="19">
        <v>111008249</v>
      </c>
      <c r="G17" s="19">
        <v>111031723</v>
      </c>
      <c r="H17" s="19">
        <v>12</v>
      </c>
      <c r="I17" s="33" t="s">
        <v>159</v>
      </c>
      <c r="J17" s="37" t="s">
        <v>90</v>
      </c>
    </row>
    <row r="18" spans="1:10">
      <c r="A18" s="36" t="s">
        <v>58</v>
      </c>
      <c r="B18" s="19">
        <v>124893111</v>
      </c>
      <c r="C18" s="19">
        <v>124898362</v>
      </c>
      <c r="D18" s="65" t="s">
        <v>96</v>
      </c>
      <c r="E18" s="19" t="s">
        <v>40</v>
      </c>
      <c r="F18" s="19">
        <v>124895475</v>
      </c>
      <c r="G18" s="19">
        <v>124897626</v>
      </c>
      <c r="H18" s="19">
        <v>1</v>
      </c>
      <c r="I18" s="33" t="s">
        <v>160</v>
      </c>
      <c r="J18" s="37" t="s">
        <v>41</v>
      </c>
    </row>
    <row r="19" spans="1:10">
      <c r="A19" s="36" t="s">
        <v>59</v>
      </c>
      <c r="B19" s="19">
        <v>44142978</v>
      </c>
      <c r="C19" s="19">
        <v>44233996</v>
      </c>
      <c r="D19" s="65" t="s">
        <v>85</v>
      </c>
      <c r="E19" s="19" t="s">
        <v>40</v>
      </c>
      <c r="F19" s="19">
        <v>44151444</v>
      </c>
      <c r="G19" s="19">
        <v>44233888</v>
      </c>
      <c r="H19" s="19">
        <v>16</v>
      </c>
      <c r="I19" s="33" t="s">
        <v>161</v>
      </c>
      <c r="J19" s="37" t="s">
        <v>162</v>
      </c>
    </row>
    <row r="20" spans="1:10">
      <c r="A20" s="36" t="s">
        <v>59</v>
      </c>
      <c r="B20" s="19">
        <v>108002601</v>
      </c>
      <c r="C20" s="19">
        <v>108048780</v>
      </c>
      <c r="D20" s="65" t="s">
        <v>97</v>
      </c>
      <c r="E20" s="19" t="s">
        <v>42</v>
      </c>
      <c r="F20" s="19">
        <v>108024227</v>
      </c>
      <c r="G20" s="19">
        <v>108045972</v>
      </c>
      <c r="H20" s="19">
        <v>6</v>
      </c>
      <c r="I20" s="33" t="s">
        <v>163</v>
      </c>
      <c r="J20" s="37" t="s">
        <v>164</v>
      </c>
    </row>
    <row r="21" spans="1:10">
      <c r="A21" s="36" t="s">
        <v>39</v>
      </c>
      <c r="B21" s="19">
        <v>61428491</v>
      </c>
      <c r="C21" s="19">
        <v>61452798</v>
      </c>
      <c r="D21" s="65" t="s">
        <v>93</v>
      </c>
      <c r="E21" s="19" t="s">
        <v>40</v>
      </c>
      <c r="F21" s="19">
        <v>61433796</v>
      </c>
      <c r="G21" s="19">
        <v>61452546</v>
      </c>
      <c r="H21" s="19">
        <v>3</v>
      </c>
      <c r="I21" s="33" t="s">
        <v>94</v>
      </c>
      <c r="J21" s="37" t="s">
        <v>95</v>
      </c>
    </row>
    <row r="22" spans="1:10">
      <c r="A22" s="36" t="s">
        <v>39</v>
      </c>
      <c r="B22" s="19">
        <v>71347835</v>
      </c>
      <c r="C22" s="19">
        <v>71385881</v>
      </c>
      <c r="D22" s="65" t="s">
        <v>98</v>
      </c>
      <c r="E22" s="19" t="s">
        <v>42</v>
      </c>
      <c r="F22" s="19">
        <v>71347951</v>
      </c>
      <c r="G22" s="19">
        <v>71381818</v>
      </c>
      <c r="H22" s="19">
        <v>6</v>
      </c>
      <c r="I22" s="33" t="s">
        <v>129</v>
      </c>
      <c r="J22" s="37" t="s">
        <v>130</v>
      </c>
    </row>
    <row r="23" spans="1:10">
      <c r="A23" s="36" t="s">
        <v>39</v>
      </c>
      <c r="B23" s="19">
        <v>76032655</v>
      </c>
      <c r="C23" s="19">
        <v>76042969</v>
      </c>
      <c r="D23" s="65" t="s">
        <v>121</v>
      </c>
      <c r="E23" s="19" t="s">
        <v>42</v>
      </c>
      <c r="F23" s="19">
        <v>76038288</v>
      </c>
      <c r="G23" s="19">
        <v>76039893</v>
      </c>
      <c r="H23" s="19">
        <v>2</v>
      </c>
      <c r="I23" s="33" t="s">
        <v>122</v>
      </c>
      <c r="J23" s="37" t="s">
        <v>123</v>
      </c>
    </row>
    <row r="24" spans="1:10">
      <c r="A24" s="36" t="s">
        <v>43</v>
      </c>
      <c r="B24" s="19">
        <v>5528889</v>
      </c>
      <c r="C24" s="19">
        <v>5542201</v>
      </c>
      <c r="D24" s="65" t="s">
        <v>86</v>
      </c>
      <c r="E24" s="19" t="s">
        <v>40</v>
      </c>
      <c r="F24" s="19">
        <v>5531295</v>
      </c>
      <c r="G24" s="19">
        <v>5542058</v>
      </c>
      <c r="H24" s="19">
        <v>5</v>
      </c>
      <c r="I24" s="33" t="s">
        <v>87</v>
      </c>
      <c r="J24" s="37" t="s">
        <v>88</v>
      </c>
    </row>
    <row r="25" spans="1:10">
      <c r="A25" s="36" t="s">
        <v>43</v>
      </c>
      <c r="B25" s="19">
        <v>95712989</v>
      </c>
      <c r="C25" s="19">
        <v>95772350</v>
      </c>
      <c r="D25" s="65" t="s">
        <v>125</v>
      </c>
      <c r="E25" s="19" t="s">
        <v>42</v>
      </c>
      <c r="F25" s="19">
        <v>95749250</v>
      </c>
      <c r="G25" s="19">
        <v>95764059</v>
      </c>
      <c r="H25" s="19">
        <v>6</v>
      </c>
      <c r="I25" s="33" t="s">
        <v>131</v>
      </c>
      <c r="J25" s="37" t="s">
        <v>132</v>
      </c>
    </row>
    <row r="26" spans="1:10">
      <c r="A26" s="36" t="s">
        <v>43</v>
      </c>
      <c r="B26" s="19">
        <v>100457124</v>
      </c>
      <c r="C26" s="19">
        <v>100472782</v>
      </c>
      <c r="D26" s="65" t="s">
        <v>102</v>
      </c>
      <c r="E26" s="19" t="s">
        <v>40</v>
      </c>
      <c r="F26" s="19">
        <v>100462863</v>
      </c>
      <c r="G26" s="19">
        <v>100472728</v>
      </c>
      <c r="H26" s="19">
        <v>2</v>
      </c>
      <c r="I26" s="33" t="s">
        <v>103</v>
      </c>
      <c r="J26" s="37" t="s">
        <v>104</v>
      </c>
    </row>
    <row r="27" spans="1:10">
      <c r="A27" s="36" t="s">
        <v>45</v>
      </c>
      <c r="B27" s="19">
        <v>24987483</v>
      </c>
      <c r="C27" s="19">
        <v>25020123</v>
      </c>
      <c r="D27" s="65" t="s">
        <v>107</v>
      </c>
      <c r="E27" s="19" t="s">
        <v>40</v>
      </c>
      <c r="F27" s="19">
        <v>24993077</v>
      </c>
      <c r="G27" s="19">
        <v>25004987</v>
      </c>
      <c r="H27" s="19">
        <v>12</v>
      </c>
      <c r="I27" s="33" t="s">
        <v>133</v>
      </c>
      <c r="J27" s="37" t="s">
        <v>134</v>
      </c>
    </row>
    <row r="28" spans="1:10">
      <c r="A28" s="36" t="s">
        <v>45</v>
      </c>
      <c r="B28" s="19">
        <v>49814721</v>
      </c>
      <c r="C28" s="19">
        <v>49893191</v>
      </c>
      <c r="D28" s="65" t="s">
        <v>78</v>
      </c>
      <c r="E28" s="19" t="s">
        <v>42</v>
      </c>
      <c r="F28" s="19">
        <v>49820662</v>
      </c>
      <c r="G28" s="19">
        <v>49828950</v>
      </c>
      <c r="H28" s="19">
        <v>13</v>
      </c>
      <c r="I28" s="33" t="s">
        <v>135</v>
      </c>
      <c r="J28" s="37" t="s">
        <v>136</v>
      </c>
    </row>
    <row r="29" spans="1:10">
      <c r="A29" s="36" t="s">
        <v>47</v>
      </c>
      <c r="B29" s="19">
        <v>73095848</v>
      </c>
      <c r="C29" s="19">
        <v>73185186</v>
      </c>
      <c r="D29" s="65" t="s">
        <v>348</v>
      </c>
      <c r="E29" s="19" t="s">
        <v>40</v>
      </c>
      <c r="F29" s="19">
        <v>73106907</v>
      </c>
      <c r="G29" s="19">
        <v>73184782</v>
      </c>
      <c r="H29" s="19">
        <v>19</v>
      </c>
      <c r="I29" s="33" t="s">
        <v>91</v>
      </c>
      <c r="J29" s="37" t="s">
        <v>92</v>
      </c>
    </row>
    <row r="30" spans="1:10">
      <c r="A30" s="36" t="s">
        <v>47</v>
      </c>
      <c r="B30" s="19">
        <v>83353652</v>
      </c>
      <c r="C30" s="19">
        <v>83367280</v>
      </c>
      <c r="D30" s="20" t="s">
        <v>79</v>
      </c>
      <c r="E30" s="19" t="s">
        <v>40</v>
      </c>
      <c r="F30" s="19">
        <v>83358113</v>
      </c>
      <c r="G30" s="19">
        <v>83358458</v>
      </c>
      <c r="H30" s="19">
        <v>4</v>
      </c>
      <c r="I30" s="33" t="s">
        <v>137</v>
      </c>
      <c r="J30" s="37" t="s">
        <v>138</v>
      </c>
    </row>
    <row r="31" spans="1:10">
      <c r="A31" s="36" t="s">
        <v>47</v>
      </c>
      <c r="B31" s="19">
        <v>88955890</v>
      </c>
      <c r="C31" s="19">
        <v>88982677</v>
      </c>
      <c r="D31" s="20" t="s">
        <v>106</v>
      </c>
      <c r="E31" s="19" t="s">
        <v>40</v>
      </c>
      <c r="F31" s="19">
        <v>88957021</v>
      </c>
      <c r="G31" s="19">
        <v>88978583</v>
      </c>
      <c r="H31" s="19">
        <v>12</v>
      </c>
      <c r="I31" s="33" t="s">
        <v>139</v>
      </c>
      <c r="J31" s="37" t="s">
        <v>140</v>
      </c>
    </row>
    <row r="32" spans="1:10" ht="17" thickBot="1">
      <c r="A32" s="38" t="s">
        <v>47</v>
      </c>
      <c r="B32" s="39">
        <v>100575318</v>
      </c>
      <c r="C32" s="39">
        <v>100580234</v>
      </c>
      <c r="D32" s="40" t="s">
        <v>109</v>
      </c>
      <c r="E32" s="39" t="s">
        <v>40</v>
      </c>
      <c r="F32" s="39">
        <v>100578272</v>
      </c>
      <c r="G32" s="39">
        <v>100580102</v>
      </c>
      <c r="H32" s="39">
        <v>2</v>
      </c>
      <c r="I32" s="41" t="s">
        <v>110</v>
      </c>
      <c r="J32" s="42" t="s">
        <v>111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5"/>
  <sheetViews>
    <sheetView tabSelected="1" zoomScaleNormal="100" zoomScalePageLayoutView="130" workbookViewId="0">
      <selection activeCell="C20" sqref="C20"/>
    </sheetView>
  </sheetViews>
  <sheetFormatPr baseColWidth="10" defaultRowHeight="16"/>
  <cols>
    <col min="1" max="1" width="14.83203125" style="16" customWidth="1"/>
    <col min="2" max="2" width="18.6640625" style="16" customWidth="1"/>
    <col min="3" max="3" width="16.5" style="16" customWidth="1"/>
    <col min="4" max="4" width="27.1640625" style="16" customWidth="1"/>
    <col min="5" max="5" width="10.83203125" style="16"/>
    <col min="6" max="6" width="20" style="16" customWidth="1"/>
    <col min="7" max="7" width="20.1640625" style="16" customWidth="1"/>
    <col min="8" max="8" width="13.1640625" style="16" customWidth="1"/>
    <col min="9" max="9" width="62.5" customWidth="1"/>
    <col min="10" max="10" width="117" customWidth="1"/>
  </cols>
  <sheetData>
    <row r="1" spans="1:10" s="35" customFormat="1" ht="33" customHeight="1" thickBot="1">
      <c r="A1" s="202" t="s">
        <v>465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3" t="s">
        <v>66</v>
      </c>
      <c r="J2" s="43" t="s">
        <v>67</v>
      </c>
    </row>
    <row r="3" spans="1:10">
      <c r="A3" s="19" t="s">
        <v>58</v>
      </c>
      <c r="B3" s="19">
        <v>79711766</v>
      </c>
      <c r="C3" s="19">
        <v>79775403</v>
      </c>
      <c r="D3" s="20" t="s">
        <v>165</v>
      </c>
      <c r="E3" s="19" t="s">
        <v>42</v>
      </c>
      <c r="F3" s="19">
        <v>79713164</v>
      </c>
      <c r="G3" s="19">
        <v>79775162</v>
      </c>
      <c r="H3" s="19">
        <v>5</v>
      </c>
      <c r="I3" s="18" t="s">
        <v>166</v>
      </c>
      <c r="J3" s="18" t="s">
        <v>167</v>
      </c>
    </row>
    <row r="4" spans="1:10">
      <c r="A4" s="19" t="s">
        <v>53</v>
      </c>
      <c r="B4" s="19">
        <v>36448927</v>
      </c>
      <c r="C4" s="19">
        <v>36475665</v>
      </c>
      <c r="D4" s="20" t="s">
        <v>168</v>
      </c>
      <c r="E4" s="19" t="s">
        <v>40</v>
      </c>
      <c r="F4" s="19">
        <v>36449343</v>
      </c>
      <c r="G4" s="19">
        <v>36475432</v>
      </c>
      <c r="H4" s="19">
        <v>13</v>
      </c>
      <c r="I4" s="18" t="s">
        <v>169</v>
      </c>
      <c r="J4" s="18" t="s">
        <v>170</v>
      </c>
    </row>
    <row r="5" spans="1:10">
      <c r="A5" s="19" t="s">
        <v>49</v>
      </c>
      <c r="B5" s="19">
        <v>46741983</v>
      </c>
      <c r="C5" s="19">
        <v>46790509</v>
      </c>
      <c r="D5" s="20" t="s">
        <v>171</v>
      </c>
      <c r="E5" s="19" t="s">
        <v>42</v>
      </c>
      <c r="F5" s="19">
        <v>46742012</v>
      </c>
      <c r="G5" s="19">
        <v>46790025</v>
      </c>
      <c r="H5" s="19">
        <v>6</v>
      </c>
      <c r="I5" s="18" t="s">
        <v>172</v>
      </c>
      <c r="J5" s="18" t="s">
        <v>173</v>
      </c>
    </row>
    <row r="6" spans="1:10">
      <c r="A6" s="19" t="s">
        <v>43</v>
      </c>
      <c r="B6" s="19">
        <v>96072992</v>
      </c>
      <c r="C6" s="19">
        <v>96075649</v>
      </c>
      <c r="D6" s="20" t="s">
        <v>174</v>
      </c>
      <c r="E6" s="19" t="s">
        <v>40</v>
      </c>
      <c r="F6" s="19">
        <v>96073103</v>
      </c>
      <c r="G6" s="19">
        <v>96075025</v>
      </c>
      <c r="H6" s="19">
        <v>5</v>
      </c>
      <c r="I6" s="18" t="s">
        <v>175</v>
      </c>
      <c r="J6" s="18" t="s">
        <v>176</v>
      </c>
    </row>
    <row r="7" spans="1:10">
      <c r="A7" s="19" t="s">
        <v>57</v>
      </c>
      <c r="B7" s="19">
        <v>138890938</v>
      </c>
      <c r="C7" s="19">
        <v>138909485</v>
      </c>
      <c r="D7" s="20" t="s">
        <v>177</v>
      </c>
      <c r="E7" s="19" t="s">
        <v>40</v>
      </c>
      <c r="F7" s="19">
        <v>138891914</v>
      </c>
      <c r="G7" s="19">
        <v>138909393</v>
      </c>
      <c r="H7" s="19">
        <v>6</v>
      </c>
      <c r="I7" s="18" t="s">
        <v>178</v>
      </c>
      <c r="J7" s="18" t="s">
        <v>179</v>
      </c>
    </row>
    <row r="8" spans="1:10">
      <c r="A8" s="19" t="s">
        <v>54</v>
      </c>
      <c r="B8" s="19">
        <v>139192931</v>
      </c>
      <c r="C8" s="19">
        <v>139291815</v>
      </c>
      <c r="D8" s="20" t="s">
        <v>180</v>
      </c>
      <c r="E8" s="19" t="s">
        <v>42</v>
      </c>
      <c r="F8" s="19">
        <v>139193025</v>
      </c>
      <c r="G8" s="19">
        <v>139291090</v>
      </c>
      <c r="H8" s="19">
        <v>9</v>
      </c>
      <c r="I8" s="18" t="s">
        <v>181</v>
      </c>
      <c r="J8" s="18" t="s">
        <v>182</v>
      </c>
    </row>
    <row r="9" spans="1:10">
      <c r="A9" s="19" t="s">
        <v>56</v>
      </c>
      <c r="B9" s="19">
        <v>147531433</v>
      </c>
      <c r="C9" s="19">
        <v>147631826</v>
      </c>
      <c r="D9" s="20" t="s">
        <v>183</v>
      </c>
      <c r="E9" s="19" t="s">
        <v>42</v>
      </c>
      <c r="F9" s="19">
        <v>147533344</v>
      </c>
      <c r="G9" s="19">
        <v>147631685</v>
      </c>
      <c r="H9" s="19">
        <v>12</v>
      </c>
      <c r="I9" s="18" t="s">
        <v>184</v>
      </c>
      <c r="J9" s="18" t="s">
        <v>185</v>
      </c>
    </row>
    <row r="10" spans="1:10">
      <c r="A10" s="19" t="s">
        <v>55</v>
      </c>
      <c r="B10" s="19">
        <v>29736022</v>
      </c>
      <c r="C10" s="19">
        <v>29786373</v>
      </c>
      <c r="D10" s="20" t="s">
        <v>186</v>
      </c>
      <c r="E10" s="19" t="s">
        <v>42</v>
      </c>
      <c r="F10" s="19">
        <v>29748370</v>
      </c>
      <c r="G10" s="19">
        <v>29785113</v>
      </c>
      <c r="H10" s="19">
        <v>10</v>
      </c>
      <c r="I10" s="18" t="s">
        <v>187</v>
      </c>
      <c r="J10" s="18" t="s">
        <v>188</v>
      </c>
    </row>
    <row r="11" spans="1:10">
      <c r="A11" s="19" t="s">
        <v>51</v>
      </c>
      <c r="B11" s="19">
        <v>180989559</v>
      </c>
      <c r="C11" s="19">
        <v>181017508</v>
      </c>
      <c r="D11" s="20" t="s">
        <v>189</v>
      </c>
      <c r="E11" s="19" t="s">
        <v>40</v>
      </c>
      <c r="F11" s="19">
        <v>180989778</v>
      </c>
      <c r="G11" s="19">
        <v>181001981</v>
      </c>
      <c r="H11" s="19">
        <v>9</v>
      </c>
      <c r="I11" s="18" t="s">
        <v>190</v>
      </c>
      <c r="J11" s="18" t="s">
        <v>191</v>
      </c>
    </row>
    <row r="12" spans="1:10">
      <c r="A12" s="19" t="s">
        <v>46</v>
      </c>
      <c r="B12" s="19">
        <v>63146406</v>
      </c>
      <c r="C12" s="19">
        <v>63177912</v>
      </c>
      <c r="D12" s="20" t="s">
        <v>192</v>
      </c>
      <c r="E12" s="19" t="s">
        <v>40</v>
      </c>
      <c r="F12" s="19">
        <v>63146749</v>
      </c>
      <c r="G12" s="19">
        <v>63177781</v>
      </c>
      <c r="H12" s="19">
        <v>8</v>
      </c>
      <c r="I12" s="18" t="s">
        <v>193</v>
      </c>
      <c r="J12" s="18" t="s">
        <v>194</v>
      </c>
    </row>
    <row r="13" spans="1:10">
      <c r="A13" s="19" t="s">
        <v>47</v>
      </c>
      <c r="B13" s="19">
        <v>103240454</v>
      </c>
      <c r="C13" s="19">
        <v>103244955</v>
      </c>
      <c r="D13" s="20" t="s">
        <v>195</v>
      </c>
      <c r="E13" s="19" t="s">
        <v>42</v>
      </c>
      <c r="F13" s="19">
        <v>103240513</v>
      </c>
      <c r="G13" s="19">
        <v>103244014</v>
      </c>
      <c r="H13" s="19">
        <v>10</v>
      </c>
      <c r="I13" s="18" t="s">
        <v>196</v>
      </c>
      <c r="J13" s="18" t="s">
        <v>197</v>
      </c>
    </row>
    <row r="14" spans="1:10">
      <c r="A14" s="19" t="s">
        <v>50</v>
      </c>
      <c r="B14" s="19">
        <v>4035413</v>
      </c>
      <c r="C14" s="19">
        <v>4037925</v>
      </c>
      <c r="D14" s="20" t="s">
        <v>198</v>
      </c>
      <c r="E14" s="19" t="s">
        <v>40</v>
      </c>
      <c r="F14" s="19">
        <v>4035472</v>
      </c>
      <c r="G14" s="19">
        <v>4037863</v>
      </c>
      <c r="H14" s="19">
        <v>7</v>
      </c>
      <c r="I14" s="18" t="s">
        <v>199</v>
      </c>
      <c r="J14" s="18" t="s">
        <v>200</v>
      </c>
    </row>
    <row r="15" spans="1:10">
      <c r="A15" s="19" t="s">
        <v>53</v>
      </c>
      <c r="B15" s="19">
        <v>131233448</v>
      </c>
      <c r="C15" s="19">
        <v>131272048</v>
      </c>
      <c r="D15" s="20" t="s">
        <v>201</v>
      </c>
      <c r="E15" s="19" t="s">
        <v>40</v>
      </c>
      <c r="F15" s="19">
        <v>131234168</v>
      </c>
      <c r="G15" s="19">
        <v>131272007</v>
      </c>
      <c r="H15" s="19">
        <v>8</v>
      </c>
      <c r="I15" s="18" t="s">
        <v>202</v>
      </c>
      <c r="J15" s="18" t="s">
        <v>203</v>
      </c>
    </row>
    <row r="16" spans="1:10">
      <c r="A16" s="19" t="s">
        <v>54</v>
      </c>
      <c r="B16" s="19">
        <v>129516114</v>
      </c>
      <c r="C16" s="19">
        <v>129542660</v>
      </c>
      <c r="D16" s="20" t="s">
        <v>204</v>
      </c>
      <c r="E16" s="19" t="s">
        <v>40</v>
      </c>
      <c r="F16" s="19">
        <v>129516608</v>
      </c>
      <c r="G16" s="19">
        <v>129542629</v>
      </c>
      <c r="H16" s="19">
        <v>14</v>
      </c>
      <c r="I16" s="18" t="s">
        <v>205</v>
      </c>
      <c r="J16" s="18" t="s">
        <v>206</v>
      </c>
    </row>
    <row r="17" spans="1:10">
      <c r="A17" s="19" t="s">
        <v>52</v>
      </c>
      <c r="B17" s="19">
        <v>75659242</v>
      </c>
      <c r="C17" s="19">
        <v>75666120</v>
      </c>
      <c r="D17" s="20" t="s">
        <v>207</v>
      </c>
      <c r="E17" s="19" t="s">
        <v>42</v>
      </c>
      <c r="F17" s="19">
        <v>75659317</v>
      </c>
      <c r="G17" s="19">
        <v>75665286</v>
      </c>
      <c r="H17" s="19">
        <v>11</v>
      </c>
      <c r="I17" s="18" t="s">
        <v>208</v>
      </c>
      <c r="J17" s="18" t="s">
        <v>209</v>
      </c>
    </row>
    <row r="18" spans="1:10">
      <c r="A18" s="19" t="s">
        <v>55</v>
      </c>
      <c r="B18" s="19">
        <v>135888002</v>
      </c>
      <c r="C18" s="19">
        <v>135889556</v>
      </c>
      <c r="D18" s="20" t="s">
        <v>210</v>
      </c>
      <c r="E18" s="19" t="s">
        <v>42</v>
      </c>
      <c r="F18" s="19">
        <v>135888058</v>
      </c>
      <c r="G18" s="19">
        <v>135889430</v>
      </c>
      <c r="H18" s="19">
        <v>3</v>
      </c>
      <c r="I18" s="18" t="s">
        <v>211</v>
      </c>
      <c r="J18" s="18" t="s">
        <v>212</v>
      </c>
    </row>
    <row r="19" spans="1:10">
      <c r="A19" s="19" t="s">
        <v>56</v>
      </c>
      <c r="B19" s="19">
        <v>142490253</v>
      </c>
      <c r="C19" s="19">
        <v>142507921</v>
      </c>
      <c r="D19" s="20" t="s">
        <v>213</v>
      </c>
      <c r="E19" s="19" t="s">
        <v>40</v>
      </c>
      <c r="F19" s="19">
        <v>142490436</v>
      </c>
      <c r="G19" s="19">
        <v>142505540</v>
      </c>
      <c r="H19" s="19">
        <v>8</v>
      </c>
      <c r="I19" s="18" t="s">
        <v>214</v>
      </c>
      <c r="J19" s="18" t="s">
        <v>215</v>
      </c>
    </row>
    <row r="20" spans="1:10">
      <c r="A20" s="19" t="s">
        <v>216</v>
      </c>
      <c r="B20" s="19">
        <v>10717587</v>
      </c>
      <c r="C20" s="19">
        <v>10719672</v>
      </c>
      <c r="D20" s="20" t="s">
        <v>217</v>
      </c>
      <c r="E20" s="19" t="s">
        <v>42</v>
      </c>
      <c r="F20" s="19">
        <v>10718229</v>
      </c>
      <c r="G20" s="19">
        <v>10718778</v>
      </c>
      <c r="H20" s="19">
        <v>2</v>
      </c>
      <c r="I20" s="18" t="s">
        <v>218</v>
      </c>
      <c r="J20" s="18" t="s">
        <v>219</v>
      </c>
    </row>
    <row r="21" spans="1:10">
      <c r="A21" s="19" t="s">
        <v>59</v>
      </c>
      <c r="B21" s="19">
        <v>90091673</v>
      </c>
      <c r="C21" s="19">
        <v>90114777</v>
      </c>
      <c r="D21" s="20" t="s">
        <v>220</v>
      </c>
      <c r="E21" s="19" t="s">
        <v>40</v>
      </c>
      <c r="F21" s="19">
        <v>90092317</v>
      </c>
      <c r="G21" s="19">
        <v>90114575</v>
      </c>
      <c r="H21" s="19">
        <v>12</v>
      </c>
      <c r="I21" s="18" t="s">
        <v>221</v>
      </c>
      <c r="J21" s="18" t="s">
        <v>222</v>
      </c>
    </row>
    <row r="22" spans="1:10">
      <c r="A22" s="19" t="s">
        <v>52</v>
      </c>
      <c r="B22" s="19">
        <v>127587401</v>
      </c>
      <c r="C22" s="19">
        <v>127603963</v>
      </c>
      <c r="D22" s="20" t="s">
        <v>223</v>
      </c>
      <c r="E22" s="19" t="s">
        <v>42</v>
      </c>
      <c r="F22" s="19">
        <v>127587427</v>
      </c>
      <c r="G22" s="19">
        <v>127603853</v>
      </c>
      <c r="H22" s="19">
        <v>12</v>
      </c>
      <c r="I22" s="18" t="s">
        <v>224</v>
      </c>
      <c r="J22" s="18" t="s">
        <v>225</v>
      </c>
    </row>
    <row r="23" spans="1:10">
      <c r="A23" s="19" t="s">
        <v>48</v>
      </c>
      <c r="B23" s="19">
        <v>70973931</v>
      </c>
      <c r="C23" s="19">
        <v>70990516</v>
      </c>
      <c r="D23" s="20" t="s">
        <v>226</v>
      </c>
      <c r="E23" s="19" t="s">
        <v>40</v>
      </c>
      <c r="F23" s="19">
        <v>70974323</v>
      </c>
      <c r="G23" s="19">
        <v>70977231</v>
      </c>
      <c r="H23" s="19">
        <v>4</v>
      </c>
      <c r="I23" s="18" t="s">
        <v>227</v>
      </c>
      <c r="J23" s="18" t="s">
        <v>228</v>
      </c>
    </row>
    <row r="24" spans="1:10">
      <c r="A24" s="19" t="s">
        <v>52</v>
      </c>
      <c r="B24" s="19">
        <v>145903260</v>
      </c>
      <c r="C24" s="19">
        <v>145916314</v>
      </c>
      <c r="D24" s="20" t="s">
        <v>229</v>
      </c>
      <c r="E24" s="19" t="s">
        <v>42</v>
      </c>
      <c r="F24" s="19">
        <v>145903309</v>
      </c>
      <c r="G24" s="19">
        <v>145915889</v>
      </c>
      <c r="H24" s="19">
        <v>6</v>
      </c>
      <c r="I24" s="18" t="s">
        <v>230</v>
      </c>
      <c r="J24" s="18" t="s">
        <v>231</v>
      </c>
    </row>
    <row r="25" spans="1:10">
      <c r="A25" s="19" t="s">
        <v>58</v>
      </c>
      <c r="B25" s="19">
        <v>105860655</v>
      </c>
      <c r="C25" s="19">
        <v>105879331</v>
      </c>
      <c r="D25" s="20" t="s">
        <v>232</v>
      </c>
      <c r="E25" s="19" t="s">
        <v>42</v>
      </c>
      <c r="F25" s="19">
        <v>105875559</v>
      </c>
      <c r="G25" s="19">
        <v>105878918</v>
      </c>
      <c r="H25" s="19">
        <v>5</v>
      </c>
      <c r="I25" s="18" t="s">
        <v>233</v>
      </c>
      <c r="J25" s="18" t="s">
        <v>234</v>
      </c>
    </row>
    <row r="26" spans="1:10">
      <c r="A26" s="19" t="s">
        <v>235</v>
      </c>
      <c r="B26" s="19">
        <v>56016904</v>
      </c>
      <c r="C26" s="19">
        <v>56029706</v>
      </c>
      <c r="D26" s="20" t="s">
        <v>236</v>
      </c>
      <c r="E26" s="19" t="s">
        <v>40</v>
      </c>
      <c r="F26" s="19">
        <v>56017190</v>
      </c>
      <c r="G26" s="19">
        <v>56029666</v>
      </c>
      <c r="H26" s="19">
        <v>5</v>
      </c>
      <c r="I26" s="18" t="s">
        <v>237</v>
      </c>
      <c r="J26" s="18" t="s">
        <v>238</v>
      </c>
    </row>
    <row r="27" spans="1:10">
      <c r="A27" s="19" t="s">
        <v>53</v>
      </c>
      <c r="B27" s="19">
        <v>75517125</v>
      </c>
      <c r="C27" s="19">
        <v>75556838</v>
      </c>
      <c r="D27" s="20" t="s">
        <v>239</v>
      </c>
      <c r="E27" s="19" t="s">
        <v>40</v>
      </c>
      <c r="F27" s="19">
        <v>75517519</v>
      </c>
      <c r="G27" s="19">
        <v>75541255</v>
      </c>
      <c r="H27" s="19">
        <v>8</v>
      </c>
      <c r="I27" s="18" t="s">
        <v>240</v>
      </c>
      <c r="J27" s="18" t="s">
        <v>241</v>
      </c>
    </row>
    <row r="28" spans="1:10">
      <c r="A28" s="19" t="s">
        <v>39</v>
      </c>
      <c r="B28" s="19">
        <v>77987883</v>
      </c>
      <c r="C28" s="19">
        <v>78009746</v>
      </c>
      <c r="D28" s="20" t="s">
        <v>242</v>
      </c>
      <c r="E28" s="19" t="s">
        <v>40</v>
      </c>
      <c r="F28" s="19">
        <v>77988209</v>
      </c>
      <c r="G28" s="19">
        <v>78009683</v>
      </c>
      <c r="H28" s="19">
        <v>22</v>
      </c>
      <c r="I28" s="18" t="s">
        <v>243</v>
      </c>
      <c r="J28" s="18" t="s">
        <v>244</v>
      </c>
    </row>
    <row r="29" spans="1:10">
      <c r="A29" s="19" t="s">
        <v>57</v>
      </c>
      <c r="B29" s="19">
        <v>45082924</v>
      </c>
      <c r="C29" s="19">
        <v>45092152</v>
      </c>
      <c r="D29" s="20" t="s">
        <v>245</v>
      </c>
      <c r="E29" s="19" t="s">
        <v>40</v>
      </c>
      <c r="F29" s="19">
        <v>45083255</v>
      </c>
      <c r="G29" s="19">
        <v>45091682</v>
      </c>
      <c r="H29" s="19">
        <v>7</v>
      </c>
      <c r="I29" s="18" t="s">
        <v>246</v>
      </c>
      <c r="J29" s="18" t="s">
        <v>247</v>
      </c>
    </row>
    <row r="30" spans="1:10">
      <c r="A30" s="19" t="s">
        <v>48</v>
      </c>
      <c r="B30" s="19">
        <v>8128599</v>
      </c>
      <c r="C30" s="19">
        <v>8147787</v>
      </c>
      <c r="D30" s="20" t="s">
        <v>248</v>
      </c>
      <c r="E30" s="19" t="s">
        <v>40</v>
      </c>
      <c r="F30" s="19">
        <v>8128685</v>
      </c>
      <c r="G30" s="19">
        <v>8147694</v>
      </c>
      <c r="H30" s="19">
        <v>9</v>
      </c>
      <c r="I30" s="18" t="s">
        <v>249</v>
      </c>
      <c r="J30" s="18" t="s">
        <v>250</v>
      </c>
    </row>
    <row r="31" spans="1:10">
      <c r="A31" s="19" t="s">
        <v>56</v>
      </c>
      <c r="B31" s="19">
        <v>88465475</v>
      </c>
      <c r="C31" s="19">
        <v>88497564</v>
      </c>
      <c r="D31" s="20" t="s">
        <v>251</v>
      </c>
      <c r="E31" s="19" t="s">
        <v>42</v>
      </c>
      <c r="F31" s="19">
        <v>88465527</v>
      </c>
      <c r="G31" s="19">
        <v>88497387</v>
      </c>
      <c r="H31" s="19">
        <v>11</v>
      </c>
      <c r="I31" s="18" t="s">
        <v>252</v>
      </c>
      <c r="J31" s="18" t="s">
        <v>253</v>
      </c>
    </row>
    <row r="32" spans="1:10">
      <c r="A32" s="19" t="s">
        <v>53</v>
      </c>
      <c r="B32" s="19">
        <v>94933066</v>
      </c>
      <c r="C32" s="19">
        <v>94944756</v>
      </c>
      <c r="D32" s="20" t="s">
        <v>254</v>
      </c>
      <c r="E32" s="19" t="s">
        <v>42</v>
      </c>
      <c r="F32" s="19">
        <v>94933158</v>
      </c>
      <c r="G32" s="19">
        <v>94944568</v>
      </c>
      <c r="H32" s="19">
        <v>12</v>
      </c>
      <c r="I32" s="18" t="s">
        <v>255</v>
      </c>
      <c r="J32" s="18" t="s">
        <v>256</v>
      </c>
    </row>
    <row r="33" spans="1:10">
      <c r="A33" s="19" t="s">
        <v>235</v>
      </c>
      <c r="B33" s="19">
        <v>17925224</v>
      </c>
      <c r="C33" s="19">
        <v>17928186</v>
      </c>
      <c r="D33" s="20" t="s">
        <v>257</v>
      </c>
      <c r="E33" s="19" t="s">
        <v>40</v>
      </c>
      <c r="F33" s="19">
        <v>17925812</v>
      </c>
      <c r="G33" s="19">
        <v>17928079</v>
      </c>
      <c r="H33" s="19">
        <v>9</v>
      </c>
      <c r="I33" s="18" t="s">
        <v>258</v>
      </c>
      <c r="J33" s="18" t="s">
        <v>259</v>
      </c>
    </row>
    <row r="34" spans="1:10">
      <c r="A34" s="19" t="s">
        <v>52</v>
      </c>
      <c r="B34" s="19">
        <v>151999894</v>
      </c>
      <c r="C34" s="19">
        <v>152009244</v>
      </c>
      <c r="D34" s="20" t="s">
        <v>260</v>
      </c>
      <c r="E34" s="19" t="s">
        <v>42</v>
      </c>
      <c r="F34" s="19">
        <v>152004120</v>
      </c>
      <c r="G34" s="19">
        <v>152008158</v>
      </c>
      <c r="H34" s="19">
        <v>5</v>
      </c>
      <c r="I34" s="18" t="s">
        <v>261</v>
      </c>
      <c r="J34" s="18" t="s">
        <v>262</v>
      </c>
    </row>
    <row r="35" spans="1:10">
      <c r="A35" s="19" t="s">
        <v>44</v>
      </c>
      <c r="B35" s="19">
        <v>55080514</v>
      </c>
      <c r="C35" s="19">
        <v>55113271</v>
      </c>
      <c r="D35" s="20" t="s">
        <v>263</v>
      </c>
      <c r="E35" s="19" t="s">
        <v>42</v>
      </c>
      <c r="F35" s="19">
        <v>55089201</v>
      </c>
      <c r="G35" s="19">
        <v>55112891</v>
      </c>
      <c r="H35" s="19">
        <v>16</v>
      </c>
      <c r="I35" s="18" t="s">
        <v>264</v>
      </c>
      <c r="J35" s="18" t="s">
        <v>265</v>
      </c>
    </row>
    <row r="36" spans="1:10">
      <c r="A36" s="19" t="s">
        <v>46</v>
      </c>
      <c r="B36" s="19">
        <v>45351204</v>
      </c>
      <c r="C36" s="19">
        <v>45373772</v>
      </c>
      <c r="D36" s="20" t="s">
        <v>266</v>
      </c>
      <c r="E36" s="19" t="s">
        <v>42</v>
      </c>
      <c r="F36" s="19">
        <v>45351472</v>
      </c>
      <c r="G36" s="19">
        <v>45373585</v>
      </c>
      <c r="H36" s="19">
        <v>11</v>
      </c>
      <c r="I36" s="18" t="s">
        <v>267</v>
      </c>
      <c r="J36" s="18" t="s">
        <v>268</v>
      </c>
    </row>
    <row r="37" spans="1:10">
      <c r="A37" s="19" t="s">
        <v>58</v>
      </c>
      <c r="B37" s="19">
        <v>75033705</v>
      </c>
      <c r="C37" s="19">
        <v>75070109</v>
      </c>
      <c r="D37" s="20" t="s">
        <v>269</v>
      </c>
      <c r="E37" s="19" t="s">
        <v>42</v>
      </c>
      <c r="F37" s="19">
        <v>75033775</v>
      </c>
      <c r="G37" s="19">
        <v>75069404</v>
      </c>
      <c r="H37" s="19">
        <v>15</v>
      </c>
      <c r="I37" s="18" t="s">
        <v>270</v>
      </c>
      <c r="J37" s="18" t="s">
        <v>271</v>
      </c>
    </row>
    <row r="38" spans="1:10">
      <c r="A38" s="19" t="s">
        <v>53</v>
      </c>
      <c r="B38" s="19">
        <v>8929601</v>
      </c>
      <c r="C38" s="19">
        <v>9004467</v>
      </c>
      <c r="D38" s="20" t="s">
        <v>272</v>
      </c>
      <c r="E38" s="19" t="s">
        <v>40</v>
      </c>
      <c r="F38" s="19">
        <v>8931051</v>
      </c>
      <c r="G38" s="19">
        <v>9004423</v>
      </c>
      <c r="H38" s="19">
        <v>6</v>
      </c>
      <c r="I38" s="18" t="s">
        <v>273</v>
      </c>
      <c r="J38" s="18" t="s">
        <v>274</v>
      </c>
    </row>
    <row r="39" spans="1:10">
      <c r="A39" s="19" t="s">
        <v>43</v>
      </c>
      <c r="B39" s="19">
        <v>43730010</v>
      </c>
      <c r="C39" s="19">
        <v>43748008</v>
      </c>
      <c r="D39" s="20" t="s">
        <v>275</v>
      </c>
      <c r="E39" s="19" t="s">
        <v>40</v>
      </c>
      <c r="F39" s="19">
        <v>43730473</v>
      </c>
      <c r="G39" s="19">
        <v>43745414</v>
      </c>
      <c r="H39" s="19">
        <v>8</v>
      </c>
      <c r="I39" s="18" t="s">
        <v>276</v>
      </c>
      <c r="J39" s="18" t="s">
        <v>277</v>
      </c>
    </row>
    <row r="40" spans="1:10">
      <c r="A40" s="19" t="s">
        <v>47</v>
      </c>
      <c r="B40" s="19">
        <v>99030321</v>
      </c>
      <c r="C40" s="19">
        <v>99038110</v>
      </c>
      <c r="D40" s="20" t="s">
        <v>278</v>
      </c>
      <c r="E40" s="19" t="s">
        <v>42</v>
      </c>
      <c r="F40" s="19">
        <v>99030421</v>
      </c>
      <c r="G40" s="19">
        <v>99038009</v>
      </c>
      <c r="H40" s="19">
        <v>4</v>
      </c>
      <c r="I40" s="18" t="s">
        <v>279</v>
      </c>
      <c r="J40" s="18" t="s">
        <v>280</v>
      </c>
    </row>
    <row r="41" spans="1:10">
      <c r="A41" s="19" t="s">
        <v>58</v>
      </c>
      <c r="B41" s="19">
        <v>123411553</v>
      </c>
      <c r="C41" s="19">
        <v>123422008</v>
      </c>
      <c r="D41" s="20" t="s">
        <v>281</v>
      </c>
      <c r="E41" s="19" t="s">
        <v>42</v>
      </c>
      <c r="F41" s="19">
        <v>123411605</v>
      </c>
      <c r="G41" s="19">
        <v>123421682</v>
      </c>
      <c r="H41" s="19">
        <v>4</v>
      </c>
      <c r="I41" s="18" t="s">
        <v>282</v>
      </c>
      <c r="J41" s="18" t="s">
        <v>283</v>
      </c>
    </row>
    <row r="42" spans="1:10">
      <c r="A42" s="19" t="s">
        <v>49</v>
      </c>
      <c r="B42" s="19">
        <v>35771817</v>
      </c>
      <c r="C42" s="19">
        <v>35805610</v>
      </c>
      <c r="D42" s="20" t="s">
        <v>284</v>
      </c>
      <c r="E42" s="19" t="s">
        <v>42</v>
      </c>
      <c r="F42" s="19">
        <v>35771988</v>
      </c>
      <c r="G42" s="19">
        <v>35805563</v>
      </c>
      <c r="H42" s="19">
        <v>7</v>
      </c>
      <c r="I42" s="18" t="s">
        <v>285</v>
      </c>
      <c r="J42" s="18" t="s">
        <v>286</v>
      </c>
    </row>
    <row r="43" spans="1:10">
      <c r="A43" s="19" t="s">
        <v>46</v>
      </c>
      <c r="B43" s="19">
        <v>101654010</v>
      </c>
      <c r="C43" s="19">
        <v>101696123</v>
      </c>
      <c r="D43" s="20" t="s">
        <v>287</v>
      </c>
      <c r="E43" s="19" t="s">
        <v>42</v>
      </c>
      <c r="F43" s="19">
        <v>101654063</v>
      </c>
      <c r="G43" s="19">
        <v>101695985</v>
      </c>
      <c r="H43" s="19">
        <v>9</v>
      </c>
      <c r="I43" s="18" t="s">
        <v>288</v>
      </c>
      <c r="J43" s="18" t="s">
        <v>289</v>
      </c>
    </row>
    <row r="44" spans="1:10">
      <c r="A44" s="19" t="s">
        <v>43</v>
      </c>
      <c r="B44" s="19">
        <v>52361078</v>
      </c>
      <c r="C44" s="19">
        <v>52389395</v>
      </c>
      <c r="D44" s="20" t="s">
        <v>290</v>
      </c>
      <c r="E44" s="19" t="s">
        <v>42</v>
      </c>
      <c r="F44" s="19">
        <v>52374301</v>
      </c>
      <c r="G44" s="19">
        <v>52388523</v>
      </c>
      <c r="H44" s="19">
        <v>9</v>
      </c>
      <c r="I44" s="18" t="s">
        <v>291</v>
      </c>
      <c r="J44" s="18" t="s">
        <v>292</v>
      </c>
    </row>
    <row r="45" spans="1:10">
      <c r="A45" s="19" t="s">
        <v>58</v>
      </c>
      <c r="B45" s="19">
        <v>82763620</v>
      </c>
      <c r="C45" s="19">
        <v>82774126</v>
      </c>
      <c r="D45" s="20" t="s">
        <v>293</v>
      </c>
      <c r="E45" s="19" t="s">
        <v>40</v>
      </c>
      <c r="F45" s="19">
        <v>82764228</v>
      </c>
      <c r="G45" s="19">
        <v>82772999</v>
      </c>
      <c r="H45" s="19">
        <v>10</v>
      </c>
      <c r="I45" s="18" t="s">
        <v>294</v>
      </c>
      <c r="J45" s="18" t="s">
        <v>295</v>
      </c>
    </row>
  </sheetData>
  <mergeCells count="1">
    <mergeCell ref="A1:J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0C38-B3BA-B349-AFBB-ACD60B8738BC}">
  <dimension ref="A1:J25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27.1640625" customWidth="1"/>
    <col min="6" max="6" width="20" customWidth="1"/>
    <col min="7" max="7" width="20.1640625" customWidth="1"/>
    <col min="8" max="8" width="13.1640625" customWidth="1"/>
    <col min="9" max="9" width="62.5" style="34" customWidth="1"/>
    <col min="10" max="10" width="117" style="34" customWidth="1"/>
  </cols>
  <sheetData>
    <row r="1" spans="1:10" s="35" customFormat="1" ht="33" customHeight="1" thickBot="1">
      <c r="A1" s="202" t="s">
        <v>466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5" t="s">
        <v>66</v>
      </c>
      <c r="J2" s="45" t="s">
        <v>67</v>
      </c>
    </row>
    <row r="3" spans="1:10">
      <c r="A3" s="19" t="s">
        <v>296</v>
      </c>
      <c r="B3" s="19">
        <v>173115</v>
      </c>
      <c r="C3" s="19">
        <v>239179</v>
      </c>
      <c r="D3" s="20" t="s">
        <v>367</v>
      </c>
      <c r="E3" s="19" t="s">
        <v>42</v>
      </c>
      <c r="F3" s="19">
        <v>173611</v>
      </c>
      <c r="G3" s="19">
        <v>207006</v>
      </c>
      <c r="H3" s="19">
        <v>16</v>
      </c>
      <c r="I3" s="46" t="s">
        <v>297</v>
      </c>
      <c r="J3" s="46" t="s">
        <v>298</v>
      </c>
    </row>
    <row r="4" spans="1:10">
      <c r="A4" s="19" t="s">
        <v>54</v>
      </c>
      <c r="B4" s="19">
        <v>45743232</v>
      </c>
      <c r="C4" s="19">
        <v>45802903</v>
      </c>
      <c r="D4" s="20" t="s">
        <v>368</v>
      </c>
      <c r="E4" s="19" t="s">
        <v>40</v>
      </c>
      <c r="F4" s="19">
        <v>45745689</v>
      </c>
      <c r="G4" s="19">
        <v>45799199</v>
      </c>
      <c r="H4" s="19">
        <v>23</v>
      </c>
      <c r="I4" s="46" t="s">
        <v>299</v>
      </c>
      <c r="J4" s="46" t="s">
        <v>300</v>
      </c>
    </row>
    <row r="5" spans="1:10">
      <c r="A5" s="19" t="s">
        <v>53</v>
      </c>
      <c r="B5" s="19">
        <v>104744833</v>
      </c>
      <c r="C5" s="19">
        <v>104834249</v>
      </c>
      <c r="D5" s="20" t="s">
        <v>369</v>
      </c>
      <c r="E5" s="19" t="s">
        <v>40</v>
      </c>
      <c r="F5" s="19">
        <v>104751819</v>
      </c>
      <c r="G5" s="19">
        <v>104794718</v>
      </c>
      <c r="H5" s="19">
        <v>12</v>
      </c>
      <c r="I5" s="46" t="s">
        <v>349</v>
      </c>
      <c r="J5" s="46" t="s">
        <v>350</v>
      </c>
    </row>
    <row r="6" spans="1:10">
      <c r="A6" s="19" t="s">
        <v>46</v>
      </c>
      <c r="B6" s="19">
        <v>5623287</v>
      </c>
      <c r="C6" s="19">
        <v>5632245</v>
      </c>
      <c r="D6" s="20" t="s">
        <v>370</v>
      </c>
      <c r="E6" s="19" t="s">
        <v>40</v>
      </c>
      <c r="F6" s="19">
        <v>5630316</v>
      </c>
      <c r="G6" s="19">
        <v>5632220</v>
      </c>
      <c r="H6" s="19">
        <v>7</v>
      </c>
      <c r="I6" s="46" t="s">
        <v>301</v>
      </c>
      <c r="J6" s="46" t="s">
        <v>302</v>
      </c>
    </row>
    <row r="7" spans="1:10">
      <c r="A7" s="19" t="s">
        <v>303</v>
      </c>
      <c r="B7" s="19">
        <v>68687182</v>
      </c>
      <c r="C7" s="19">
        <v>68707129</v>
      </c>
      <c r="D7" s="20" t="s">
        <v>371</v>
      </c>
      <c r="E7" s="19" t="s">
        <v>40</v>
      </c>
      <c r="F7" s="19">
        <v>68690378</v>
      </c>
      <c r="G7" s="19">
        <v>68706567</v>
      </c>
      <c r="H7" s="19">
        <v>6</v>
      </c>
      <c r="I7" s="46" t="s">
        <v>351</v>
      </c>
      <c r="J7" s="46" t="s">
        <v>352</v>
      </c>
    </row>
    <row r="8" spans="1:10">
      <c r="A8" s="19" t="s">
        <v>54</v>
      </c>
      <c r="B8" s="19">
        <v>13321142</v>
      </c>
      <c r="C8" s="19">
        <v>13395005</v>
      </c>
      <c r="D8" s="20" t="s">
        <v>372</v>
      </c>
      <c r="E8" s="19" t="s">
        <v>42</v>
      </c>
      <c r="F8" s="19">
        <v>13333431</v>
      </c>
      <c r="G8" s="19">
        <v>13379286</v>
      </c>
      <c r="H8" s="19">
        <v>16</v>
      </c>
      <c r="I8" s="46" t="s">
        <v>304</v>
      </c>
      <c r="J8" s="46" t="s">
        <v>305</v>
      </c>
    </row>
    <row r="9" spans="1:10">
      <c r="A9" s="19" t="s">
        <v>306</v>
      </c>
      <c r="B9" s="19">
        <v>3902991</v>
      </c>
      <c r="C9" s="19">
        <v>3943116</v>
      </c>
      <c r="D9" s="20" t="s">
        <v>373</v>
      </c>
      <c r="E9" s="19" t="s">
        <v>40</v>
      </c>
      <c r="F9" s="19">
        <v>3910946</v>
      </c>
      <c r="G9" s="19">
        <v>3943049</v>
      </c>
      <c r="H9" s="19">
        <v>13</v>
      </c>
      <c r="I9" s="46" t="s">
        <v>307</v>
      </c>
      <c r="J9" s="46" t="s">
        <v>308</v>
      </c>
    </row>
    <row r="10" spans="1:10">
      <c r="A10" s="19" t="s">
        <v>306</v>
      </c>
      <c r="B10" s="19">
        <v>2124860</v>
      </c>
      <c r="C10" s="19">
        <v>2183605</v>
      </c>
      <c r="D10" s="20" t="s">
        <v>374</v>
      </c>
      <c r="E10" s="19" t="s">
        <v>40</v>
      </c>
      <c r="F10" s="19">
        <v>2132062</v>
      </c>
      <c r="G10" s="19">
        <v>2183416</v>
      </c>
      <c r="H10" s="19">
        <v>28</v>
      </c>
      <c r="I10" s="46" t="s">
        <v>309</v>
      </c>
      <c r="J10" s="46" t="s">
        <v>310</v>
      </c>
    </row>
    <row r="11" spans="1:10">
      <c r="A11" s="19" t="s">
        <v>52</v>
      </c>
      <c r="B11" s="19">
        <v>35733956</v>
      </c>
      <c r="C11" s="19">
        <v>35764480</v>
      </c>
      <c r="D11" s="20" t="s">
        <v>375</v>
      </c>
      <c r="E11" s="19" t="s">
        <v>40</v>
      </c>
      <c r="F11" s="19">
        <v>35741111</v>
      </c>
      <c r="G11" s="19">
        <v>35759777</v>
      </c>
      <c r="H11" s="19">
        <v>14</v>
      </c>
      <c r="I11" s="46" t="s">
        <v>311</v>
      </c>
      <c r="J11" s="46" t="s">
        <v>312</v>
      </c>
    </row>
    <row r="12" spans="1:10">
      <c r="A12" s="19" t="s">
        <v>57</v>
      </c>
      <c r="B12" s="19">
        <v>25427720</v>
      </c>
      <c r="C12" s="19">
        <v>25475569</v>
      </c>
      <c r="D12" s="20" t="s">
        <v>376</v>
      </c>
      <c r="E12" s="19" t="s">
        <v>42</v>
      </c>
      <c r="F12" s="19">
        <v>25427756</v>
      </c>
      <c r="G12" s="19">
        <v>25471015</v>
      </c>
      <c r="H12" s="19">
        <v>25</v>
      </c>
      <c r="I12" s="46" t="s">
        <v>353</v>
      </c>
      <c r="J12" s="46" t="s">
        <v>354</v>
      </c>
    </row>
    <row r="13" spans="1:10">
      <c r="A13" s="19" t="s">
        <v>52</v>
      </c>
      <c r="B13" s="19">
        <v>106405298</v>
      </c>
      <c r="C13" s="19">
        <v>106496358</v>
      </c>
      <c r="D13" s="20" t="s">
        <v>377</v>
      </c>
      <c r="E13" s="19" t="s">
        <v>40</v>
      </c>
      <c r="F13" s="19">
        <v>106414923</v>
      </c>
      <c r="G13" s="19">
        <v>106431292</v>
      </c>
      <c r="H13" s="19">
        <v>6</v>
      </c>
      <c r="I13" s="46" t="s">
        <v>325</v>
      </c>
      <c r="J13" s="46" t="s">
        <v>313</v>
      </c>
    </row>
    <row r="14" spans="1:10">
      <c r="A14" s="19" t="s">
        <v>52</v>
      </c>
      <c r="B14" s="19">
        <v>128711398</v>
      </c>
      <c r="C14" s="19">
        <v>128776699</v>
      </c>
      <c r="D14" s="20" t="s">
        <v>378</v>
      </c>
      <c r="E14" s="19" t="s">
        <v>42</v>
      </c>
      <c r="F14" s="19">
        <v>128711400</v>
      </c>
      <c r="G14" s="19">
        <v>128771842</v>
      </c>
      <c r="H14" s="19">
        <v>16</v>
      </c>
      <c r="I14" s="46" t="s">
        <v>355</v>
      </c>
      <c r="J14" s="46" t="s">
        <v>356</v>
      </c>
    </row>
    <row r="15" spans="1:10">
      <c r="A15" s="19" t="s">
        <v>54</v>
      </c>
      <c r="B15" s="19">
        <v>54722944</v>
      </c>
      <c r="C15" s="19">
        <v>54764089</v>
      </c>
      <c r="D15" s="20" t="s">
        <v>379</v>
      </c>
      <c r="E15" s="19" t="s">
        <v>40</v>
      </c>
      <c r="F15" s="19">
        <v>54729653</v>
      </c>
      <c r="G15" s="19">
        <v>54739242</v>
      </c>
      <c r="H15" s="19">
        <v>16</v>
      </c>
      <c r="I15" s="46" t="s">
        <v>314</v>
      </c>
      <c r="J15" s="46" t="s">
        <v>315</v>
      </c>
    </row>
    <row r="16" spans="1:10">
      <c r="A16" s="19" t="s">
        <v>54</v>
      </c>
      <c r="B16" s="19">
        <v>13385201</v>
      </c>
      <c r="C16" s="19">
        <v>13452901</v>
      </c>
      <c r="D16" s="20" t="s">
        <v>380</v>
      </c>
      <c r="E16" s="19" t="s">
        <v>40</v>
      </c>
      <c r="F16" s="19">
        <v>13392418</v>
      </c>
      <c r="G16" s="19">
        <v>13425568</v>
      </c>
      <c r="H16" s="19">
        <v>15</v>
      </c>
      <c r="I16" s="46" t="s">
        <v>316</v>
      </c>
      <c r="J16" s="46" t="s">
        <v>317</v>
      </c>
    </row>
    <row r="17" spans="1:10">
      <c r="A17" s="19" t="s">
        <v>303</v>
      </c>
      <c r="B17" s="19">
        <v>66692875</v>
      </c>
      <c r="C17" s="19">
        <v>66719165</v>
      </c>
      <c r="D17" s="20" t="s">
        <v>381</v>
      </c>
      <c r="E17" s="19" t="s">
        <v>42</v>
      </c>
      <c r="F17" s="19">
        <v>66704188</v>
      </c>
      <c r="G17" s="19">
        <v>66711839</v>
      </c>
      <c r="H17" s="19">
        <v>12</v>
      </c>
      <c r="I17" s="46" t="s">
        <v>318</v>
      </c>
      <c r="J17" s="46" t="s">
        <v>319</v>
      </c>
    </row>
    <row r="18" spans="1:10">
      <c r="A18" s="19" t="s">
        <v>53</v>
      </c>
      <c r="B18" s="19">
        <v>109708247</v>
      </c>
      <c r="C18" s="19">
        <v>109783977</v>
      </c>
      <c r="D18" s="20" t="s">
        <v>382</v>
      </c>
      <c r="E18" s="19" t="s">
        <v>40</v>
      </c>
      <c r="F18" s="19">
        <v>109712165</v>
      </c>
      <c r="G18" s="19">
        <v>109777383</v>
      </c>
      <c r="H18" s="19">
        <v>6</v>
      </c>
      <c r="I18" s="46" t="s">
        <v>320</v>
      </c>
      <c r="J18" s="46" t="s">
        <v>321</v>
      </c>
    </row>
    <row r="19" spans="1:10">
      <c r="A19" s="19" t="s">
        <v>303</v>
      </c>
      <c r="B19" s="19">
        <v>70995142</v>
      </c>
      <c r="C19" s="19">
        <v>71011868</v>
      </c>
      <c r="D19" s="20" t="s">
        <v>383</v>
      </c>
      <c r="E19" s="19" t="s">
        <v>40</v>
      </c>
      <c r="F19" s="19">
        <v>70996393</v>
      </c>
      <c r="G19" s="19">
        <v>71011016</v>
      </c>
      <c r="H19" s="19">
        <v>9</v>
      </c>
      <c r="I19" s="46" t="s">
        <v>357</v>
      </c>
      <c r="J19" s="46" t="s">
        <v>358</v>
      </c>
    </row>
    <row r="20" spans="1:10">
      <c r="A20" s="19" t="s">
        <v>303</v>
      </c>
      <c r="B20" s="19">
        <v>70975798</v>
      </c>
      <c r="C20" s="19">
        <v>70996003</v>
      </c>
      <c r="D20" s="20" t="s">
        <v>384</v>
      </c>
      <c r="E20" s="19" t="s">
        <v>42</v>
      </c>
      <c r="F20" s="19">
        <v>70975840</v>
      </c>
      <c r="G20" s="19">
        <v>70989884</v>
      </c>
      <c r="H20" s="19">
        <v>9</v>
      </c>
      <c r="I20" s="46" t="s">
        <v>326</v>
      </c>
      <c r="J20" s="46" t="s">
        <v>322</v>
      </c>
    </row>
    <row r="21" spans="1:10">
      <c r="A21" s="19" t="s">
        <v>303</v>
      </c>
      <c r="B21" s="19">
        <v>7553120</v>
      </c>
      <c r="C21" s="19">
        <v>7580481</v>
      </c>
      <c r="D21" s="20" t="s">
        <v>385</v>
      </c>
      <c r="E21" s="19" t="s">
        <v>42</v>
      </c>
      <c r="F21" s="19">
        <v>7560138</v>
      </c>
      <c r="G21" s="19">
        <v>7574348</v>
      </c>
      <c r="H21" s="19">
        <v>8</v>
      </c>
      <c r="I21" s="46" t="s">
        <v>359</v>
      </c>
      <c r="J21" s="46" t="s">
        <v>360</v>
      </c>
    </row>
    <row r="22" spans="1:10">
      <c r="A22" s="19" t="s">
        <v>303</v>
      </c>
      <c r="B22" s="19">
        <v>81847769</v>
      </c>
      <c r="C22" s="19">
        <v>81862117</v>
      </c>
      <c r="D22" s="20" t="s">
        <v>386</v>
      </c>
      <c r="E22" s="19" t="s">
        <v>42</v>
      </c>
      <c r="F22" s="19">
        <v>81855522</v>
      </c>
      <c r="G22" s="19">
        <v>81857544</v>
      </c>
      <c r="H22" s="19">
        <v>2</v>
      </c>
      <c r="I22" s="46" t="s">
        <v>361</v>
      </c>
      <c r="J22" s="46" t="s">
        <v>362</v>
      </c>
    </row>
    <row r="23" spans="1:10">
      <c r="A23" s="19" t="s">
        <v>303</v>
      </c>
      <c r="B23" s="19">
        <v>64319920</v>
      </c>
      <c r="C23" s="19">
        <v>64351481</v>
      </c>
      <c r="D23" s="20" t="s">
        <v>387</v>
      </c>
      <c r="E23" s="19" t="s">
        <v>40</v>
      </c>
      <c r="F23" s="19">
        <v>64322899</v>
      </c>
      <c r="G23" s="19">
        <v>64344440</v>
      </c>
      <c r="H23" s="19">
        <v>19</v>
      </c>
      <c r="I23" s="46" t="s">
        <v>323</v>
      </c>
      <c r="J23" s="46" t="s">
        <v>324</v>
      </c>
    </row>
    <row r="24" spans="1:10">
      <c r="A24" s="19" t="s">
        <v>58</v>
      </c>
      <c r="B24" s="19">
        <v>8413507</v>
      </c>
      <c r="C24" s="19">
        <v>8429762</v>
      </c>
      <c r="D24" s="20" t="s">
        <v>388</v>
      </c>
      <c r="E24" s="19" t="s">
        <v>42</v>
      </c>
      <c r="F24" s="19">
        <v>8422602</v>
      </c>
      <c r="G24" s="19">
        <v>8427482</v>
      </c>
      <c r="H24" s="19">
        <v>8</v>
      </c>
      <c r="I24" s="46" t="s">
        <v>363</v>
      </c>
      <c r="J24" s="46" t="s">
        <v>364</v>
      </c>
    </row>
    <row r="25" spans="1:10">
      <c r="A25" s="19" t="s">
        <v>303</v>
      </c>
      <c r="B25" s="19">
        <v>1785331</v>
      </c>
      <c r="C25" s="19">
        <v>1812673</v>
      </c>
      <c r="D25" s="20" t="s">
        <v>389</v>
      </c>
      <c r="E25" s="19" t="s">
        <v>42</v>
      </c>
      <c r="F25" s="19">
        <v>1785432</v>
      </c>
      <c r="G25" s="19">
        <v>1810344</v>
      </c>
      <c r="H25" s="19">
        <v>14</v>
      </c>
      <c r="I25" s="46" t="s">
        <v>365</v>
      </c>
      <c r="J25" s="46" t="s">
        <v>366</v>
      </c>
    </row>
  </sheetData>
  <mergeCells count="1">
    <mergeCell ref="A1:J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12BE-D500-8245-9DC6-F55938EBE108}">
  <dimension ref="A1:J25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31" customWidth="1"/>
    <col min="6" max="6" width="20" customWidth="1"/>
    <col min="7" max="7" width="20.1640625" customWidth="1"/>
    <col min="8" max="8" width="13.1640625" customWidth="1"/>
    <col min="9" max="9" width="62.5" customWidth="1"/>
    <col min="10" max="10" width="117" customWidth="1"/>
  </cols>
  <sheetData>
    <row r="1" spans="1:10" s="35" customFormat="1" ht="33" customHeight="1" thickBot="1">
      <c r="A1" s="202" t="s">
        <v>467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5" t="s">
        <v>66</v>
      </c>
      <c r="J2" s="45" t="s">
        <v>67</v>
      </c>
    </row>
    <row r="3" spans="1:10">
      <c r="A3" s="19" t="s">
        <v>57</v>
      </c>
      <c r="B3" s="19">
        <v>6003486</v>
      </c>
      <c r="C3" s="19">
        <v>6017626</v>
      </c>
      <c r="D3" s="20" t="s">
        <v>390</v>
      </c>
      <c r="E3" s="19" t="s">
        <v>42</v>
      </c>
      <c r="F3" s="19">
        <v>6003488</v>
      </c>
      <c r="G3" s="19">
        <v>6013324</v>
      </c>
      <c r="H3" s="19">
        <v>5</v>
      </c>
      <c r="I3" s="46" t="s">
        <v>391</v>
      </c>
      <c r="J3" s="46" t="s">
        <v>392</v>
      </c>
    </row>
    <row r="4" spans="1:10">
      <c r="A4" s="19" t="s">
        <v>393</v>
      </c>
      <c r="B4" s="19">
        <v>4252769</v>
      </c>
      <c r="C4" s="19">
        <v>4287098</v>
      </c>
      <c r="D4" s="20" t="s">
        <v>394</v>
      </c>
      <c r="E4" s="19" t="s">
        <v>40</v>
      </c>
      <c r="F4" s="19">
        <v>4257060</v>
      </c>
      <c r="G4" s="19">
        <v>4286871</v>
      </c>
      <c r="H4" s="19">
        <v>17</v>
      </c>
      <c r="I4" s="46" t="s">
        <v>395</v>
      </c>
      <c r="J4" s="46" t="s">
        <v>396</v>
      </c>
    </row>
    <row r="5" spans="1:10">
      <c r="A5" s="19" t="s">
        <v>47</v>
      </c>
      <c r="B5" s="19">
        <v>7993367</v>
      </c>
      <c r="C5" s="19">
        <v>8000668</v>
      </c>
      <c r="D5" s="20" t="s">
        <v>397</v>
      </c>
      <c r="E5" s="19" t="s">
        <v>42</v>
      </c>
      <c r="F5" s="19">
        <v>7993648</v>
      </c>
      <c r="G5" s="19">
        <v>7998034</v>
      </c>
      <c r="H5" s="19">
        <v>6</v>
      </c>
      <c r="I5" s="46" t="s">
        <v>398</v>
      </c>
      <c r="J5" s="46" t="s">
        <v>399</v>
      </c>
    </row>
    <row r="6" spans="1:10">
      <c r="A6" s="19" t="s">
        <v>53</v>
      </c>
      <c r="B6" s="19">
        <v>39848317</v>
      </c>
      <c r="C6" s="19">
        <v>39851256</v>
      </c>
      <c r="D6" s="20" t="s">
        <v>400</v>
      </c>
      <c r="E6" s="19" t="s">
        <v>42</v>
      </c>
      <c r="F6" s="19">
        <v>39848359</v>
      </c>
      <c r="G6" s="19">
        <v>39850915</v>
      </c>
      <c r="H6" s="19">
        <v>2</v>
      </c>
      <c r="I6" s="46" t="s">
        <v>401</v>
      </c>
      <c r="J6" s="46" t="s">
        <v>402</v>
      </c>
    </row>
    <row r="7" spans="1:10">
      <c r="A7" s="19" t="s">
        <v>52</v>
      </c>
      <c r="B7" s="19">
        <v>88550231</v>
      </c>
      <c r="C7" s="19">
        <v>88552414</v>
      </c>
      <c r="D7" s="20" t="s">
        <v>403</v>
      </c>
      <c r="E7" s="19" t="s">
        <v>40</v>
      </c>
      <c r="F7" s="19">
        <v>88550403</v>
      </c>
      <c r="G7" s="19">
        <v>88552399</v>
      </c>
      <c r="H7" s="19">
        <v>7</v>
      </c>
      <c r="I7" s="46" t="s">
        <v>404</v>
      </c>
      <c r="J7" s="46" t="s">
        <v>405</v>
      </c>
    </row>
    <row r="8" spans="1:10">
      <c r="A8" s="19" t="s">
        <v>44</v>
      </c>
      <c r="B8" s="19">
        <v>2807337</v>
      </c>
      <c r="C8" s="19">
        <v>2842110</v>
      </c>
      <c r="D8" s="20" t="s">
        <v>406</v>
      </c>
      <c r="E8" s="19" t="s">
        <v>40</v>
      </c>
      <c r="F8" s="19">
        <v>2808131</v>
      </c>
      <c r="G8" s="19">
        <v>2808563</v>
      </c>
      <c r="H8" s="19">
        <v>11</v>
      </c>
      <c r="I8" s="46" t="s">
        <v>407</v>
      </c>
      <c r="J8" s="46" t="s">
        <v>408</v>
      </c>
    </row>
    <row r="9" spans="1:10">
      <c r="A9" s="19" t="s">
        <v>56</v>
      </c>
      <c r="B9" s="19">
        <v>5951138</v>
      </c>
      <c r="C9" s="19">
        <v>5999367</v>
      </c>
      <c r="D9" s="20" t="s">
        <v>409</v>
      </c>
      <c r="E9" s="19" t="s">
        <v>42</v>
      </c>
      <c r="F9" s="19">
        <v>5951478</v>
      </c>
      <c r="G9" s="19">
        <v>5958632</v>
      </c>
      <c r="H9" s="19">
        <v>8</v>
      </c>
      <c r="I9" s="46" t="s">
        <v>410</v>
      </c>
      <c r="J9" s="46" t="s">
        <v>411</v>
      </c>
    </row>
    <row r="10" spans="1:10">
      <c r="A10" s="19" t="s">
        <v>50</v>
      </c>
      <c r="B10" s="19">
        <v>5171804</v>
      </c>
      <c r="C10" s="19">
        <v>5178600</v>
      </c>
      <c r="D10" s="20" t="s">
        <v>412</v>
      </c>
      <c r="E10" s="19" t="s">
        <v>42</v>
      </c>
      <c r="F10" s="19">
        <v>5171954</v>
      </c>
      <c r="G10" s="19">
        <v>5175831</v>
      </c>
      <c r="H10" s="19">
        <v>4</v>
      </c>
      <c r="I10" s="46" t="s">
        <v>413</v>
      </c>
      <c r="J10" s="46" t="s">
        <v>414</v>
      </c>
    </row>
    <row r="11" spans="1:10">
      <c r="A11" s="19" t="s">
        <v>415</v>
      </c>
      <c r="B11" s="19">
        <v>7514305</v>
      </c>
      <c r="C11" s="19">
        <v>7520292</v>
      </c>
      <c r="D11" s="20" t="s">
        <v>416</v>
      </c>
      <c r="E11" s="19" t="s">
        <v>40</v>
      </c>
      <c r="F11" s="19">
        <v>7518126</v>
      </c>
      <c r="G11" s="19">
        <v>7520271</v>
      </c>
      <c r="H11" s="19">
        <v>2</v>
      </c>
      <c r="I11" s="46" t="s">
        <v>417</v>
      </c>
      <c r="J11" s="46" t="s">
        <v>418</v>
      </c>
    </row>
    <row r="12" spans="1:10">
      <c r="A12" s="19" t="s">
        <v>44</v>
      </c>
      <c r="B12" s="19">
        <v>9973853</v>
      </c>
      <c r="C12" s="19">
        <v>10066077</v>
      </c>
      <c r="D12" s="20" t="s">
        <v>419</v>
      </c>
      <c r="E12" s="19" t="s">
        <v>42</v>
      </c>
      <c r="F12" s="19">
        <v>10064879</v>
      </c>
      <c r="G12" s="19">
        <v>10065194</v>
      </c>
      <c r="H12" s="19">
        <v>9</v>
      </c>
      <c r="I12" s="46" t="s">
        <v>420</v>
      </c>
      <c r="J12" s="46" t="s">
        <v>421</v>
      </c>
    </row>
    <row r="13" spans="1:10">
      <c r="A13" s="19" t="s">
        <v>51</v>
      </c>
      <c r="B13" s="19">
        <v>20258068</v>
      </c>
      <c r="C13" s="19">
        <v>20275058</v>
      </c>
      <c r="D13" s="20" t="s">
        <v>422</v>
      </c>
      <c r="E13" s="19" t="s">
        <v>40</v>
      </c>
      <c r="F13" s="19">
        <v>20258686</v>
      </c>
      <c r="G13" s="19">
        <v>20271620</v>
      </c>
      <c r="H13" s="19">
        <v>14</v>
      </c>
      <c r="I13" s="46" t="s">
        <v>423</v>
      </c>
      <c r="J13" s="46" t="s">
        <v>424</v>
      </c>
    </row>
    <row r="14" spans="1:10">
      <c r="A14" s="19" t="s">
        <v>52</v>
      </c>
      <c r="B14" s="19">
        <v>57853490</v>
      </c>
      <c r="C14" s="19">
        <v>57864596</v>
      </c>
      <c r="D14" s="20" t="s">
        <v>425</v>
      </c>
      <c r="E14" s="19" t="s">
        <v>40</v>
      </c>
      <c r="F14" s="19">
        <v>57854351</v>
      </c>
      <c r="G14" s="19">
        <v>57864434</v>
      </c>
      <c r="H14" s="19">
        <v>11</v>
      </c>
      <c r="I14" s="46" t="s">
        <v>426</v>
      </c>
      <c r="J14" s="46" t="s">
        <v>427</v>
      </c>
    </row>
    <row r="15" spans="1:10">
      <c r="A15" s="19" t="s">
        <v>44</v>
      </c>
      <c r="B15" s="19">
        <v>20137900</v>
      </c>
      <c r="C15" s="19">
        <v>20180902</v>
      </c>
      <c r="D15" s="20" t="s">
        <v>428</v>
      </c>
      <c r="E15" s="19" t="s">
        <v>40</v>
      </c>
      <c r="F15" s="19">
        <v>20146700</v>
      </c>
      <c r="G15" s="19">
        <v>20164275</v>
      </c>
      <c r="H15" s="19">
        <v>17</v>
      </c>
      <c r="I15" s="46" t="s">
        <v>429</v>
      </c>
      <c r="J15" s="46" t="s">
        <v>430</v>
      </c>
    </row>
    <row r="16" spans="1:10">
      <c r="A16" s="19" t="s">
        <v>431</v>
      </c>
      <c r="B16" s="19">
        <v>4998630</v>
      </c>
      <c r="C16" s="19">
        <v>5016282</v>
      </c>
      <c r="D16" s="20" t="s">
        <v>432</v>
      </c>
      <c r="E16" s="19" t="s">
        <v>40</v>
      </c>
      <c r="F16" s="19">
        <v>4998927</v>
      </c>
      <c r="G16" s="19">
        <v>4999476</v>
      </c>
      <c r="H16" s="19">
        <v>13</v>
      </c>
      <c r="I16" s="46" t="s">
        <v>433</v>
      </c>
      <c r="J16" s="46" t="s">
        <v>434</v>
      </c>
    </row>
    <row r="17" spans="1:10">
      <c r="A17" s="19" t="s">
        <v>58</v>
      </c>
      <c r="B17" s="19">
        <v>7704558</v>
      </c>
      <c r="C17" s="19">
        <v>7763496</v>
      </c>
      <c r="D17" s="20" t="s">
        <v>435</v>
      </c>
      <c r="E17" s="19" t="s">
        <v>42</v>
      </c>
      <c r="F17" s="19">
        <v>7758691</v>
      </c>
      <c r="G17" s="19">
        <v>7759075</v>
      </c>
      <c r="H17" s="19">
        <v>21</v>
      </c>
      <c r="I17" s="46" t="s">
        <v>436</v>
      </c>
      <c r="J17" s="46" t="s">
        <v>437</v>
      </c>
    </row>
    <row r="18" spans="1:10">
      <c r="A18" s="19" t="s">
        <v>48</v>
      </c>
      <c r="B18" s="19">
        <v>9188530</v>
      </c>
      <c r="C18" s="19">
        <v>9251393</v>
      </c>
      <c r="D18" s="20" t="s">
        <v>438</v>
      </c>
      <c r="E18" s="19" t="s">
        <v>40</v>
      </c>
      <c r="F18" s="19">
        <v>9193830</v>
      </c>
      <c r="G18" s="19">
        <v>9194160</v>
      </c>
      <c r="H18" s="19">
        <v>18</v>
      </c>
      <c r="I18" s="46" t="s">
        <v>439</v>
      </c>
      <c r="J18" s="46" t="s">
        <v>440</v>
      </c>
    </row>
    <row r="19" spans="1:10">
      <c r="A19" s="19" t="s">
        <v>296</v>
      </c>
      <c r="B19" s="19">
        <v>2699696</v>
      </c>
      <c r="C19" s="19">
        <v>2729928</v>
      </c>
      <c r="D19" s="20" t="s">
        <v>441</v>
      </c>
      <c r="E19" s="19" t="s">
        <v>42</v>
      </c>
      <c r="F19" s="19">
        <v>2721879</v>
      </c>
      <c r="G19" s="19">
        <v>2728173</v>
      </c>
      <c r="H19" s="19">
        <v>26</v>
      </c>
      <c r="I19" s="46" t="s">
        <v>442</v>
      </c>
      <c r="J19" s="46" t="s">
        <v>443</v>
      </c>
    </row>
    <row r="20" spans="1:10">
      <c r="A20" s="19" t="s">
        <v>50</v>
      </c>
      <c r="B20" s="19">
        <v>360630</v>
      </c>
      <c r="C20" s="19">
        <v>365012</v>
      </c>
      <c r="D20" s="20" t="s">
        <v>444</v>
      </c>
      <c r="E20" s="19" t="s">
        <v>40</v>
      </c>
      <c r="F20" s="19">
        <v>360733</v>
      </c>
      <c r="G20" s="19">
        <v>364970</v>
      </c>
      <c r="H20" s="19">
        <v>7</v>
      </c>
      <c r="I20" s="46" t="s">
        <v>445</v>
      </c>
      <c r="J20" s="46" t="s">
        <v>446</v>
      </c>
    </row>
    <row r="21" spans="1:10">
      <c r="A21" s="19" t="s">
        <v>59</v>
      </c>
      <c r="B21" s="19">
        <v>17733952</v>
      </c>
      <c r="C21" s="19">
        <v>17747465</v>
      </c>
      <c r="D21" s="20" t="s">
        <v>447</v>
      </c>
      <c r="E21" s="19" t="s">
        <v>42</v>
      </c>
      <c r="F21" s="19">
        <v>17743539</v>
      </c>
      <c r="G21" s="19">
        <v>17743851</v>
      </c>
      <c r="H21" s="19">
        <v>6</v>
      </c>
      <c r="I21" s="46" t="s">
        <v>448</v>
      </c>
      <c r="J21" s="46" t="s">
        <v>449</v>
      </c>
    </row>
    <row r="22" spans="1:10">
      <c r="A22" s="19" t="s">
        <v>415</v>
      </c>
      <c r="B22" s="19">
        <v>6000723</v>
      </c>
      <c r="C22" s="19">
        <v>6028986</v>
      </c>
      <c r="D22" s="20" t="s">
        <v>450</v>
      </c>
      <c r="E22" s="19" t="s">
        <v>42</v>
      </c>
      <c r="F22" s="19">
        <v>6015226</v>
      </c>
      <c r="G22" s="19">
        <v>6022400</v>
      </c>
      <c r="H22" s="19">
        <v>6</v>
      </c>
      <c r="I22" s="46" t="s">
        <v>451</v>
      </c>
      <c r="J22" s="46" t="s">
        <v>452</v>
      </c>
    </row>
    <row r="23" spans="1:10">
      <c r="A23" s="19" t="s">
        <v>52</v>
      </c>
      <c r="B23" s="19">
        <v>145648582</v>
      </c>
      <c r="C23" s="19">
        <v>145692109</v>
      </c>
      <c r="D23" s="20" t="s">
        <v>453</v>
      </c>
      <c r="E23" s="19" t="s">
        <v>40</v>
      </c>
      <c r="F23" s="19">
        <v>145648582</v>
      </c>
      <c r="G23" s="19">
        <v>145692109</v>
      </c>
      <c r="H23" s="19">
        <v>19</v>
      </c>
      <c r="I23" s="46" t="s">
        <v>454</v>
      </c>
      <c r="J23" s="46" t="s">
        <v>455</v>
      </c>
    </row>
    <row r="24" spans="1:10">
      <c r="A24" s="19" t="s">
        <v>56</v>
      </c>
      <c r="B24" s="19">
        <v>12236269</v>
      </c>
      <c r="C24" s="19">
        <v>12237861</v>
      </c>
      <c r="D24" s="20" t="s">
        <v>456</v>
      </c>
      <c r="E24" s="19" t="s">
        <v>42</v>
      </c>
      <c r="F24" s="19">
        <v>12236272</v>
      </c>
      <c r="G24" s="19">
        <v>12236892</v>
      </c>
      <c r="H24" s="19">
        <v>3</v>
      </c>
      <c r="I24" s="46" t="s">
        <v>457</v>
      </c>
      <c r="J24" s="46" t="s">
        <v>458</v>
      </c>
    </row>
    <row r="25" spans="1:10">
      <c r="A25" s="19" t="s">
        <v>459</v>
      </c>
      <c r="B25" s="19">
        <v>4856553</v>
      </c>
      <c r="C25" s="19">
        <v>4863754</v>
      </c>
      <c r="D25" s="20" t="s">
        <v>460</v>
      </c>
      <c r="E25" s="19" t="s">
        <v>40</v>
      </c>
      <c r="F25" s="19">
        <v>4858366</v>
      </c>
      <c r="G25" s="19">
        <v>4863732</v>
      </c>
      <c r="H25" s="19">
        <v>12</v>
      </c>
      <c r="I25" s="46" t="s">
        <v>461</v>
      </c>
      <c r="J25" s="46" t="s">
        <v>46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(A) RPF seq Statistics</vt:lpstr>
      <vt:lpstr>(B) Small RNA seq Statistics</vt:lpstr>
      <vt:lpstr>(C) RNA seq Statistics</vt:lpstr>
      <vt:lpstr>(D) Degradome seq Statistics</vt:lpstr>
      <vt:lpstr>(E) Mouse uppl mRNAs</vt:lpstr>
      <vt:lpstr>(F) Mouse Control mRNAs</vt:lpstr>
      <vt:lpstr>(G) Chicken uppl mRNAs</vt:lpstr>
      <vt:lpstr>(H) Chicken Control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jun Dong</dc:creator>
  <cp:lastModifiedBy>Xin Zhiguo Li</cp:lastModifiedBy>
  <cp:lastPrinted>2015-12-29T15:59:49Z</cp:lastPrinted>
  <dcterms:created xsi:type="dcterms:W3CDTF">2012-11-12T05:47:09Z</dcterms:created>
  <dcterms:modified xsi:type="dcterms:W3CDTF">2021-06-22T22:09:01Z</dcterms:modified>
</cp:coreProperties>
</file>